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firstSheet="1" activeTab="1"/>
  </bookViews>
  <sheets>
    <sheet name="1" sheetId="9" state="hidden" r:id="rId1"/>
    <sheet name="S3. GSEA" sheetId="4" r:id="rId2"/>
  </sheets>
  <calcPr calcId="144525"/>
</workbook>
</file>

<file path=xl/sharedStrings.xml><?xml version="1.0" encoding="utf-8"?>
<sst xmlns="http://schemas.openxmlformats.org/spreadsheetml/2006/main" count="76" uniqueCount="73">
  <si>
    <r>
      <rPr>
        <b/>
        <sz val="10"/>
        <color theme="1"/>
        <rFont val="Arial"/>
        <charset val="134"/>
      </rPr>
      <t xml:space="preserve">Table S3. Normalized gene ernrichment scores for 50 hallmark pathways
</t>
    </r>
    <r>
      <rPr>
        <sz val="10"/>
        <color theme="1"/>
        <rFont val="Arial"/>
        <charset val="134"/>
      </rPr>
      <t>Reddy et al.Cell, 2017, 171(2): 481-494.
Phelan et al. Nature, 2018: 1.</t>
    </r>
    <r>
      <rPr>
        <b/>
        <sz val="10"/>
        <color theme="1"/>
        <rFont val="Arial"/>
        <charset val="134"/>
      </rPr>
      <t xml:space="preserve">
</t>
    </r>
  </si>
  <si>
    <t>RC-K8</t>
  </si>
  <si>
    <t>Reddy et al.</t>
  </si>
  <si>
    <t>Phelan et al.</t>
  </si>
  <si>
    <t>Day7</t>
  </si>
  <si>
    <t>Day14</t>
  </si>
  <si>
    <t>Day21</t>
  </si>
  <si>
    <t>Day28</t>
  </si>
  <si>
    <t>BJAB</t>
  </si>
  <si>
    <t>SUDHL4</t>
  </si>
  <si>
    <t>Pfeiffer</t>
  </si>
  <si>
    <t>Ly3</t>
  </si>
  <si>
    <t>HBL1</t>
  </si>
  <si>
    <t>TMD8</t>
  </si>
  <si>
    <t>U2932</t>
  </si>
  <si>
    <t>HLY1</t>
  </si>
  <si>
    <t>DOHH2</t>
  </si>
  <si>
    <t>SUDHL5</t>
  </si>
  <si>
    <t>WSUDLCL2</t>
  </si>
  <si>
    <t>ARP1C</t>
  </si>
  <si>
    <t>KMS11</t>
  </si>
  <si>
    <t>DEL</t>
  </si>
  <si>
    <t>HALLMARK_ADIPOGENESIS</t>
  </si>
  <si>
    <t>HALLMARK_ALLOGRAFT_REJECTION</t>
  </si>
  <si>
    <t>HALLMARK_ANDROGEN_RESPONSE</t>
  </si>
  <si>
    <t>HALLMARK_ANGIOGENESIS</t>
  </si>
  <si>
    <t>HALLMARK_APICAL_JUNCTION</t>
  </si>
  <si>
    <t>HALLMARK_APICAL_SURFACE</t>
  </si>
  <si>
    <t>HALLMARK_APOPTOSIS</t>
  </si>
  <si>
    <t>HALLMARK_BILE_ACID_METABOLISM</t>
  </si>
  <si>
    <t>HALLMARK_CHOLESTEROL_HOMEOSTASIS</t>
  </si>
  <si>
    <t>HALLMARK_COAGULATION</t>
  </si>
  <si>
    <t>HALLMARK_COMPLEMENT</t>
  </si>
  <si>
    <t>HALLMARK_DNA_REPAIR</t>
  </si>
  <si>
    <t>HALLMARK_E2F_TARGETS</t>
  </si>
  <si>
    <t>HALLMARK_EPITHELIAL_MESENCHYMAL_TRANSITION</t>
  </si>
  <si>
    <t>HALLMARK_ESTROGEN_RESPONSE_EARLY</t>
  </si>
  <si>
    <t>HALLMARK_ESTROGEN_RESPONSE_LATE</t>
  </si>
  <si>
    <t>HALLMARK_FATTY_ACID_METABOLISM</t>
  </si>
  <si>
    <t>HALLMARK_G2M_CHECKPOINT</t>
  </si>
  <si>
    <t>HALLMARK_GLYCOLYSIS</t>
  </si>
  <si>
    <t>HALLMARK_HEDGEHOG_SIGNALING</t>
  </si>
  <si>
    <t>HALLMARK_HEME_METABOLISM</t>
  </si>
  <si>
    <t>HALLMARK_HYPOXIA</t>
  </si>
  <si>
    <t>HALLMARK_IL2_STAT5_SIGNALING</t>
  </si>
  <si>
    <t>HALLMARK_IL6_JAK_STAT3_SIGNALING</t>
  </si>
  <si>
    <t>HALLMARK_INFLAMMATORY_RESPONSE</t>
  </si>
  <si>
    <t>HALLMARK_INTERFERON_ALPHA_RESPONSE</t>
  </si>
  <si>
    <t>HALLMARK_INTERFERON_GAMMA_RESPONSE</t>
  </si>
  <si>
    <t>HALLMARK_KRAS_SIGNALING_DN</t>
  </si>
  <si>
    <t>HALLMARK_KRAS_SIGNALING_UP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NOTCH_SIGNALING</t>
  </si>
  <si>
    <t>HALLMARK_OXIDATIVE_PHOSPHORYLATION</t>
  </si>
  <si>
    <t>HALLMARK_P53_PATHWAY</t>
  </si>
  <si>
    <t>HALLMARK_PANCREAS_BETA_CELLS</t>
  </si>
  <si>
    <t>HALLMARK_PEROXISOME</t>
  </si>
  <si>
    <t>HALLMARK_PI3K_AKT_MTOR_SIGNALING</t>
  </si>
  <si>
    <t>HALLMARK_PROTEIN_SECRETION</t>
  </si>
  <si>
    <t>HALLMARK_REACTIVE_OXIGEN_SPECIES_PATHWAY</t>
  </si>
  <si>
    <t>HALLMARK_SPERMATOGENESIS</t>
  </si>
  <si>
    <t>HALLMARK_TGF_BETA_SIGNALING</t>
  </si>
  <si>
    <t>HALLMARK_TNFA_SIGNALING_VIA_NFKB</t>
  </si>
  <si>
    <t>HALLMARK_UNFOLDED_PROTEIN_RESPONSE</t>
  </si>
  <si>
    <t>HALLMARK_UV_RESPONSE_DN</t>
  </si>
  <si>
    <t>HALLMARK_UV_RESPONSE_UP</t>
  </si>
  <si>
    <t>HALLMARK_WNT_BETA_CATENIN_SIGNALING</t>
  </si>
  <si>
    <t>HALLMARK_XENOBIOTIC_METABOLISM</t>
  </si>
  <si>
    <t>x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177" formatCode="_(&quot;$&quot;* #,##0.00_);_(&quot;$&quot;* \(#,##0.00\);_(&quot;$&quot;* &quot;-&quot;??_);_(@_)"/>
    <numFmt numFmtId="178" formatCode="_(&quot;$&quot;* #,##0_);_(&quot;$&quot;* \(#,##0\);_(&quot;$&quot;* &quot;-&quot;_);_(@_)"/>
    <numFmt numFmtId="179" formatCode="_ * #,##0.00_ ;_ * \-#,##0.00_ ;_ * &quot;-&quot;??_ ;_ @_ "/>
  </numFmts>
  <fonts count="25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Arial"/>
      <charset val="134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sz val="12"/>
      <color theme="1"/>
      <name val="等线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7" tint="0.799737540818506"/>
        <bgColor indexed="64"/>
      </patternFill>
    </fill>
    <fill>
      <patternFill patternType="solid">
        <fgColor theme="4" tint="0.799737540818506"/>
        <bgColor indexed="64"/>
      </patternFill>
    </fill>
    <fill>
      <patternFill patternType="solid">
        <fgColor theme="6" tint="0.79973754081850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1">
    <xf numFmtId="0" fontId="0" fillId="0" borderId="0"/>
    <xf numFmtId="178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8" borderId="12" applyNumberFormat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9" borderId="15" applyNumberFormat="0" applyFont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/>
    <xf numFmtId="0" fontId="12" fillId="0" borderId="14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5" fillId="0" borderId="10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9" fillId="18" borderId="16" applyNumberFormat="0" applyAlignment="0" applyProtection="0">
      <alignment vertical="center"/>
    </xf>
    <xf numFmtId="0" fontId="16" fillId="18" borderId="12" applyNumberFormat="0" applyAlignment="0" applyProtection="0">
      <alignment vertical="center"/>
    </xf>
    <xf numFmtId="0" fontId="10" fillId="10" borderId="13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3" fillId="0" borderId="17" applyNumberFormat="0" applyFill="0" applyAlignment="0" applyProtection="0">
      <alignment vertical="center"/>
    </xf>
    <xf numFmtId="0" fontId="7" fillId="0" borderId="11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/>
    <xf numFmtId="0" fontId="6" fillId="5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0" fillId="0" borderId="0"/>
    <xf numFmtId="0" fontId="6" fillId="33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" fillId="4" borderId="1" xfId="0" applyFont="1" applyFill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4" fillId="0" borderId="0" xfId="0" applyFont="1"/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Normal 4" xfId="48"/>
    <cellStyle name="40% - 强调文字颜色 6" xfId="49" builtinId="51"/>
    <cellStyle name="60% - 强调文字颜色 6" xfId="50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G24" sqref="G24"/>
    </sheetView>
  </sheetViews>
  <sheetFormatPr defaultColWidth="11" defaultRowHeight="14"/>
  <cols>
    <col min="1" max="16384" width="11" style="20"/>
  </cols>
  <sheetData/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62"/>
  <sheetViews>
    <sheetView tabSelected="1" workbookViewId="0">
      <selection activeCell="A39" sqref="$A39:$XFD39"/>
    </sheetView>
  </sheetViews>
  <sheetFormatPr defaultColWidth="8.81666666666667" defaultRowHeight="14"/>
  <cols>
    <col min="1" max="1" width="46.3666666666667" style="1" customWidth="1"/>
    <col min="2" max="22" width="7.81666666666667" customWidth="1"/>
  </cols>
  <sheetData>
    <row r="1" ht="56.25" customHeight="1" spans="1:22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>
      <c r="A2" s="4"/>
      <c r="B2" s="5" t="s">
        <v>1</v>
      </c>
      <c r="C2" s="5"/>
      <c r="D2" s="5"/>
      <c r="E2" s="5"/>
      <c r="F2" s="6" t="s">
        <v>2</v>
      </c>
      <c r="G2" s="6"/>
      <c r="H2" s="6"/>
      <c r="I2" s="6"/>
      <c r="J2" s="6"/>
      <c r="K2" s="6"/>
      <c r="L2" s="16" t="s">
        <v>3</v>
      </c>
      <c r="M2" s="16"/>
      <c r="N2" s="16"/>
      <c r="O2" s="16"/>
      <c r="P2" s="16"/>
      <c r="Q2" s="16"/>
      <c r="R2" s="16"/>
      <c r="S2" s="16"/>
      <c r="T2" s="16"/>
      <c r="U2" s="16"/>
      <c r="V2" s="16"/>
    </row>
    <row r="3" spans="1:22">
      <c r="A3" s="4"/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 t="s">
        <v>10</v>
      </c>
      <c r="I3" s="7" t="s">
        <v>11</v>
      </c>
      <c r="J3" s="7" t="s">
        <v>12</v>
      </c>
      <c r="K3" s="7" t="s">
        <v>13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9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</row>
    <row r="4" spans="1:22">
      <c r="A4" s="8" t="s">
        <v>22</v>
      </c>
      <c r="B4" s="9">
        <v>-1.52911691111945</v>
      </c>
      <c r="C4" s="10">
        <v>-2.32988336426832</v>
      </c>
      <c r="D4" s="10">
        <v>-1.9909100113088</v>
      </c>
      <c r="E4" s="10">
        <v>-2.02168368720804</v>
      </c>
      <c r="F4" s="10">
        <v>-2.15142060263839</v>
      </c>
      <c r="G4" s="10">
        <v>-2.4314282275223</v>
      </c>
      <c r="H4" s="10">
        <v>-0.917712123959262</v>
      </c>
      <c r="I4" s="10">
        <v>-2.55176432966464</v>
      </c>
      <c r="J4" s="10">
        <v>-1.08741304746917</v>
      </c>
      <c r="K4" s="10">
        <v>-1.44787807152931</v>
      </c>
      <c r="L4" s="10">
        <v>-2.05327043201224</v>
      </c>
      <c r="M4" s="10">
        <v>-1.47797518923795</v>
      </c>
      <c r="N4" s="10">
        <v>-2.2237835177495</v>
      </c>
      <c r="O4" s="10">
        <v>-1.30719379816016</v>
      </c>
      <c r="P4" s="10">
        <v>-1.65385895933018</v>
      </c>
      <c r="Q4" s="10">
        <v>-2.05783768756743</v>
      </c>
      <c r="R4" s="10">
        <v>-1.54696992781324</v>
      </c>
      <c r="S4" s="10">
        <v>-1.4717276562796</v>
      </c>
      <c r="T4" s="10">
        <v>-0.88611403097734</v>
      </c>
      <c r="U4" s="10">
        <v>-1.59408431611747</v>
      </c>
      <c r="V4" s="17">
        <v>-1.40713466369333</v>
      </c>
    </row>
    <row r="5" spans="1:22">
      <c r="A5" s="8" t="s">
        <v>23</v>
      </c>
      <c r="B5" s="11">
        <v>-0.892093882078895</v>
      </c>
      <c r="C5" s="12">
        <v>0.817890980396414</v>
      </c>
      <c r="D5" s="12">
        <v>0.914388737734855</v>
      </c>
      <c r="E5" s="12">
        <v>1.07894404016462</v>
      </c>
      <c r="F5" s="12">
        <v>0.996135321059965</v>
      </c>
      <c r="G5" s="12">
        <v>1.03588487993906</v>
      </c>
      <c r="H5" s="12">
        <v>-0.589983510254811</v>
      </c>
      <c r="I5" s="12">
        <v>1.81015753714421</v>
      </c>
      <c r="J5" s="12">
        <v>0.976088548183466</v>
      </c>
      <c r="K5" s="12">
        <v>1.31552712009198</v>
      </c>
      <c r="L5" s="12">
        <v>1.53807485622694</v>
      </c>
      <c r="M5" s="12">
        <v>1.6495998152525</v>
      </c>
      <c r="N5" s="12">
        <v>-1.27035840961686</v>
      </c>
      <c r="O5" s="12">
        <v>1.48876294005095</v>
      </c>
      <c r="P5" s="12">
        <v>1.17319630930122</v>
      </c>
      <c r="Q5" s="12">
        <v>1.18346562597733</v>
      </c>
      <c r="R5" s="12">
        <v>1.5238946548182</v>
      </c>
      <c r="S5" s="12">
        <v>1.27831969917404</v>
      </c>
      <c r="T5" s="12">
        <v>-0.764412653114175</v>
      </c>
      <c r="U5" s="12">
        <v>-1.06067009112717</v>
      </c>
      <c r="V5" s="18">
        <v>0.947914256767044</v>
      </c>
    </row>
    <row r="6" spans="1:22">
      <c r="A6" s="8" t="s">
        <v>24</v>
      </c>
      <c r="B6" s="11">
        <v>-1.24840596630951</v>
      </c>
      <c r="C6" s="12">
        <v>-1.54120942504962</v>
      </c>
      <c r="D6" s="12">
        <v>-1.39549101314091</v>
      </c>
      <c r="E6" s="12">
        <v>-1.33374076932412</v>
      </c>
      <c r="F6" s="12">
        <v>0.522332691617735</v>
      </c>
      <c r="G6" s="12">
        <v>0.745273084232373</v>
      </c>
      <c r="H6" s="12">
        <v>-1.22824775993889</v>
      </c>
      <c r="I6" s="12">
        <v>-1.27341443205197</v>
      </c>
      <c r="J6" s="12">
        <v>0.627313626675603</v>
      </c>
      <c r="K6" s="12">
        <v>-0.796231772786655</v>
      </c>
      <c r="L6" s="12">
        <v>1.2306284476424</v>
      </c>
      <c r="M6" s="12">
        <v>0.571709009440133</v>
      </c>
      <c r="N6" s="12">
        <v>-0.664329312785483</v>
      </c>
      <c r="O6" s="12">
        <v>-1.01452225200739</v>
      </c>
      <c r="P6" s="12">
        <v>1.18670585061943</v>
      </c>
      <c r="Q6" s="12">
        <v>1.89463614404274</v>
      </c>
      <c r="R6" s="12">
        <v>1.16071908481483</v>
      </c>
      <c r="S6" s="12">
        <v>-0.845384250121579</v>
      </c>
      <c r="T6" s="12">
        <v>0.873354378838484</v>
      </c>
      <c r="U6" s="12">
        <v>-0.923325628039122</v>
      </c>
      <c r="V6" s="18">
        <v>1.13750687475208</v>
      </c>
    </row>
    <row r="7" spans="1:22">
      <c r="A7" s="8" t="s">
        <v>25</v>
      </c>
      <c r="B7" s="11">
        <v>-0.99998648595029</v>
      </c>
      <c r="C7" s="12">
        <v>0.843922417935426</v>
      </c>
      <c r="D7" s="12">
        <v>0.924306629641674</v>
      </c>
      <c r="E7" s="12">
        <v>1.28297903426549</v>
      </c>
      <c r="F7" s="12">
        <v>1.30163505586713</v>
      </c>
      <c r="G7" s="12">
        <v>2.06653198228752</v>
      </c>
      <c r="H7" s="12">
        <v>1.52651795116482</v>
      </c>
      <c r="I7" s="12">
        <v>1.45266283637018</v>
      </c>
      <c r="J7" s="12">
        <v>-0.973004914909781</v>
      </c>
      <c r="K7" s="12">
        <v>1.28061064881442</v>
      </c>
      <c r="L7" s="12">
        <v>0.88648830892938</v>
      </c>
      <c r="M7" s="12">
        <v>1.62462887480922</v>
      </c>
      <c r="N7" s="12">
        <v>2.38936494232842</v>
      </c>
      <c r="O7" s="12">
        <v>1.83545273157946</v>
      </c>
      <c r="P7" s="12">
        <v>1.64162497441423</v>
      </c>
      <c r="Q7" s="12">
        <v>1.0048236180062</v>
      </c>
      <c r="R7" s="12">
        <v>1.83938463228304</v>
      </c>
      <c r="S7" s="12">
        <v>1.76674262040021</v>
      </c>
      <c r="T7" s="12">
        <v>0.619395358185914</v>
      </c>
      <c r="U7" s="12">
        <v>1.40392827897824</v>
      </c>
      <c r="V7" s="18">
        <v>2.2303973420787</v>
      </c>
    </row>
    <row r="8" spans="1:22">
      <c r="A8" s="8" t="s">
        <v>26</v>
      </c>
      <c r="B8" s="11">
        <v>-1.56501580373317</v>
      </c>
      <c r="C8" s="12">
        <v>-1.27503980331165</v>
      </c>
      <c r="D8" s="12">
        <v>-0.777275080515845</v>
      </c>
      <c r="E8" s="12">
        <v>-0.911928847694076</v>
      </c>
      <c r="F8" s="12">
        <v>0.806583234712354</v>
      </c>
      <c r="G8" s="12">
        <v>1.02454074915046</v>
      </c>
      <c r="H8" s="12">
        <v>1.01259160383842</v>
      </c>
      <c r="I8" s="12">
        <v>1.28450881602492</v>
      </c>
      <c r="J8" s="12">
        <v>1.03617489728565</v>
      </c>
      <c r="K8" s="12">
        <v>1.35726646121128</v>
      </c>
      <c r="L8" s="12">
        <v>1.01261733488769</v>
      </c>
      <c r="M8" s="12">
        <v>1.51142827272949</v>
      </c>
      <c r="N8" s="12">
        <v>1.05387732177966</v>
      </c>
      <c r="O8" s="12">
        <v>1.54828285246212</v>
      </c>
      <c r="P8" s="12">
        <v>1.20438791200015</v>
      </c>
      <c r="Q8" s="12">
        <v>1.60975148332838</v>
      </c>
      <c r="R8" s="12">
        <v>1.21491029062295</v>
      </c>
      <c r="S8" s="12">
        <v>1.49099665073066</v>
      </c>
      <c r="T8" s="12">
        <v>0.809404098038204</v>
      </c>
      <c r="U8" s="12">
        <v>1.12368029079919</v>
      </c>
      <c r="V8" s="18">
        <v>1.52944954853963</v>
      </c>
    </row>
    <row r="9" spans="1:22">
      <c r="A9" s="8" t="s">
        <v>27</v>
      </c>
      <c r="B9" s="11">
        <v>-1.37165121920664</v>
      </c>
      <c r="C9" s="12">
        <v>-1.04604108989251</v>
      </c>
      <c r="D9" s="12">
        <v>-0.965542475498176</v>
      </c>
      <c r="E9" s="12">
        <v>-0.851630479932402</v>
      </c>
      <c r="F9" s="12">
        <v>0.568480885398304</v>
      </c>
      <c r="G9" s="12">
        <v>-0.850190199907432</v>
      </c>
      <c r="H9" s="12">
        <v>1.11557796530182</v>
      </c>
      <c r="I9" s="12">
        <v>0.721935549449202</v>
      </c>
      <c r="J9" s="12">
        <v>0.621064479349921</v>
      </c>
      <c r="K9" s="12">
        <v>0.958108217702144</v>
      </c>
      <c r="L9" s="12">
        <v>0.765462280721976</v>
      </c>
      <c r="M9" s="12">
        <v>0.830706836921579</v>
      </c>
      <c r="N9" s="12">
        <v>0.909569533132397</v>
      </c>
      <c r="O9" s="12">
        <v>1.66121079780616</v>
      </c>
      <c r="P9" s="12">
        <v>1.33192046369374</v>
      </c>
      <c r="Q9" s="12">
        <v>1.08505817194183</v>
      </c>
      <c r="R9" s="12">
        <v>0.80138028895133</v>
      </c>
      <c r="S9" s="12">
        <v>0.978017937332821</v>
      </c>
      <c r="T9" s="12">
        <v>1.14755409176978</v>
      </c>
      <c r="U9" s="12">
        <v>1.10112072481528</v>
      </c>
      <c r="V9" s="18">
        <v>1.78238600988395</v>
      </c>
    </row>
    <row r="10" spans="1:22">
      <c r="A10" s="8" t="s">
        <v>28</v>
      </c>
      <c r="B10" s="11">
        <v>-1.81160745722532</v>
      </c>
      <c r="C10" s="12">
        <v>-1.20486605331373</v>
      </c>
      <c r="D10" s="12">
        <v>-0.813011567834581</v>
      </c>
      <c r="E10" s="12">
        <v>-0.570673942342175</v>
      </c>
      <c r="F10" s="12">
        <v>1.15586875996992</v>
      </c>
      <c r="G10" s="12">
        <v>0.733783827736324</v>
      </c>
      <c r="H10" s="12">
        <v>1.09146199617719</v>
      </c>
      <c r="I10" s="12">
        <v>-0.774307330594476</v>
      </c>
      <c r="J10" s="12">
        <v>1.29311930628849</v>
      </c>
      <c r="K10" s="12">
        <v>0.527619778540174</v>
      </c>
      <c r="L10" s="12">
        <v>1.47937177341127</v>
      </c>
      <c r="M10" s="12">
        <v>0.991037304752502</v>
      </c>
      <c r="N10" s="12">
        <v>-0.46730409226505</v>
      </c>
      <c r="O10" s="12">
        <v>0.962467890283392</v>
      </c>
      <c r="P10" s="12">
        <v>1.14597613067049</v>
      </c>
      <c r="Q10" s="12">
        <v>1.1804758229438</v>
      </c>
      <c r="R10" s="12">
        <v>0.996320094753514</v>
      </c>
      <c r="S10" s="12">
        <v>1.81760008951099</v>
      </c>
      <c r="T10" s="12">
        <v>-0.942477631851574</v>
      </c>
      <c r="U10" s="12">
        <v>1.02084257482452</v>
      </c>
      <c r="V10" s="18">
        <v>1.68691991742458</v>
      </c>
    </row>
    <row r="11" spans="1:22">
      <c r="A11" s="8" t="s">
        <v>29</v>
      </c>
      <c r="B11" s="11">
        <v>0.677667255580833</v>
      </c>
      <c r="C11" s="12">
        <v>0.952607635618538</v>
      </c>
      <c r="D11" s="12">
        <v>1.20181720307135</v>
      </c>
      <c r="E11" s="12">
        <v>1.41762185265</v>
      </c>
      <c r="F11" s="12">
        <v>1.87600804363675</v>
      </c>
      <c r="G11" s="12">
        <v>1.44849173377922</v>
      </c>
      <c r="H11" s="12">
        <v>1.31109009191629</v>
      </c>
      <c r="I11" s="12">
        <v>0.697325494271785</v>
      </c>
      <c r="J11" s="12">
        <v>-1.11431725778728</v>
      </c>
      <c r="K11" s="12">
        <v>0.847904011968048</v>
      </c>
      <c r="L11" s="12">
        <v>0.567138953034235</v>
      </c>
      <c r="M11" s="12">
        <v>0.784340439096276</v>
      </c>
      <c r="N11" s="12">
        <v>1.40256136224546</v>
      </c>
      <c r="O11" s="12">
        <v>1.47564477413957</v>
      </c>
      <c r="P11" s="12">
        <v>1.08955468074592</v>
      </c>
      <c r="Q11" s="12">
        <v>1.27203147306786</v>
      </c>
      <c r="R11" s="12">
        <v>1.5206001319459</v>
      </c>
      <c r="S11" s="12">
        <v>1.3268117524784</v>
      </c>
      <c r="T11" s="12">
        <v>1.510683197295</v>
      </c>
      <c r="U11" s="12">
        <v>0.981758191559143</v>
      </c>
      <c r="V11" s="18">
        <v>0.804249240518802</v>
      </c>
    </row>
    <row r="12" spans="1:22">
      <c r="A12" s="8" t="s">
        <v>30</v>
      </c>
      <c r="B12" s="11">
        <v>-1.14984075213825</v>
      </c>
      <c r="C12" s="12">
        <v>-1.22773108870921</v>
      </c>
      <c r="D12" s="12">
        <v>-1.37783988087297</v>
      </c>
      <c r="E12" s="12">
        <v>-1.31286374755969</v>
      </c>
      <c r="F12" s="12">
        <v>-1.13695495381101</v>
      </c>
      <c r="G12" s="12">
        <v>-1.5120447034904</v>
      </c>
      <c r="H12" s="12">
        <v>1.1540366053576</v>
      </c>
      <c r="I12" s="12">
        <v>-0.758135901670807</v>
      </c>
      <c r="J12" s="12">
        <v>-0.92769003236939</v>
      </c>
      <c r="K12" s="12">
        <v>-1.07354345601174</v>
      </c>
      <c r="L12" s="12">
        <v>-1.40741281075412</v>
      </c>
      <c r="M12" s="12">
        <v>-0.625641995217606</v>
      </c>
      <c r="N12" s="12">
        <v>0.524077287051482</v>
      </c>
      <c r="O12" s="12">
        <v>-1.23346144408205</v>
      </c>
      <c r="P12" s="12">
        <v>-1.43351989219653</v>
      </c>
      <c r="Q12" s="12">
        <v>1.13305368215914</v>
      </c>
      <c r="R12" s="12">
        <v>-0.814179332482262</v>
      </c>
      <c r="S12" s="12">
        <v>-1.14574194636049</v>
      </c>
      <c r="T12" s="12">
        <v>-0.746451392287953</v>
      </c>
      <c r="U12" s="12">
        <v>1.17497707084527</v>
      </c>
      <c r="V12" s="18">
        <v>-0.835197271548395</v>
      </c>
    </row>
    <row r="13" spans="1:22">
      <c r="A13" s="8" t="s">
        <v>31</v>
      </c>
      <c r="B13" s="11">
        <v>1.59861714865099</v>
      </c>
      <c r="C13" s="12">
        <v>1.52878806738128</v>
      </c>
      <c r="D13" s="12">
        <v>2.10125976887754</v>
      </c>
      <c r="E13" s="12">
        <v>2.05211559823016</v>
      </c>
      <c r="F13" s="12">
        <v>2.14190419839187</v>
      </c>
      <c r="G13" s="12">
        <v>1.90165885311022</v>
      </c>
      <c r="H13" s="12">
        <v>1.18434633712828</v>
      </c>
      <c r="I13" s="12">
        <v>2.28105353122741</v>
      </c>
      <c r="J13" s="12">
        <v>1.63855120160469</v>
      </c>
      <c r="K13" s="12">
        <v>2.41050092070691</v>
      </c>
      <c r="L13" s="12">
        <v>2.17143937676044</v>
      </c>
      <c r="M13" s="12">
        <v>1.5759807714208</v>
      </c>
      <c r="N13" s="12">
        <v>2.29008696661271</v>
      </c>
      <c r="O13" s="12">
        <v>1.81879411499771</v>
      </c>
      <c r="P13" s="12">
        <v>1.94744371190432</v>
      </c>
      <c r="Q13" s="12">
        <v>0.997344810952077</v>
      </c>
      <c r="R13" s="12">
        <v>1.43887466900635</v>
      </c>
      <c r="S13" s="12">
        <v>2.00629510623336</v>
      </c>
      <c r="T13" s="12">
        <v>-1.16293684017222</v>
      </c>
      <c r="U13" s="12">
        <v>1.70766154240843</v>
      </c>
      <c r="V13" s="18">
        <v>1.49116203160366</v>
      </c>
    </row>
    <row r="14" spans="1:22">
      <c r="A14" s="8" t="s">
        <v>32</v>
      </c>
      <c r="B14" s="11">
        <v>1.27056929955989</v>
      </c>
      <c r="C14" s="12">
        <v>1.38402443811859</v>
      </c>
      <c r="D14" s="12">
        <v>1.24981127946621</v>
      </c>
      <c r="E14" s="12">
        <v>1.80102337179027</v>
      </c>
      <c r="F14" s="12">
        <v>1.85341504683252</v>
      </c>
      <c r="G14" s="12">
        <v>1.66405112124937</v>
      </c>
      <c r="H14" s="12">
        <v>-0.630991254139329</v>
      </c>
      <c r="I14" s="12">
        <v>1.49754559879514</v>
      </c>
      <c r="J14" s="12">
        <v>1.80686018544306</v>
      </c>
      <c r="K14" s="12">
        <v>1.93747851697228</v>
      </c>
      <c r="L14" s="12">
        <v>1.63801453736769</v>
      </c>
      <c r="M14" s="12">
        <v>2.17703168118793</v>
      </c>
      <c r="N14" s="12">
        <v>2.12654964395748</v>
      </c>
      <c r="O14" s="12">
        <v>1.60627589620674</v>
      </c>
      <c r="P14" s="12">
        <v>1.47096997565218</v>
      </c>
      <c r="Q14" s="12">
        <v>-1.28147226180782</v>
      </c>
      <c r="R14" s="12">
        <v>1.64939677172708</v>
      </c>
      <c r="S14" s="12">
        <v>1.59307013295392</v>
      </c>
      <c r="T14" s="12">
        <v>0.718165306678758</v>
      </c>
      <c r="U14" s="12">
        <v>1.42932026954364</v>
      </c>
      <c r="V14" s="18">
        <v>1.63476948202544</v>
      </c>
    </row>
    <row r="15" spans="1:22">
      <c r="A15" s="8" t="s">
        <v>33</v>
      </c>
      <c r="B15" s="11">
        <v>-2.52611750480437</v>
      </c>
      <c r="C15" s="12">
        <v>-3.60088677034643</v>
      </c>
      <c r="D15" s="12">
        <v>-4.44612715698979</v>
      </c>
      <c r="E15" s="12">
        <v>-4.69889048578975</v>
      </c>
      <c r="F15" s="12">
        <v>-5.79057616725658</v>
      </c>
      <c r="G15" s="12">
        <v>-5.7398992978862</v>
      </c>
      <c r="H15" s="12">
        <v>-3.44379974510669</v>
      </c>
      <c r="I15" s="12">
        <v>-6.26767739853596</v>
      </c>
      <c r="J15" s="12">
        <v>-4.45184358790862</v>
      </c>
      <c r="K15" s="12">
        <v>-4.64417409909518</v>
      </c>
      <c r="L15" s="12">
        <v>-5.52045022530756</v>
      </c>
      <c r="M15" s="12">
        <v>-5.2030280700237</v>
      </c>
      <c r="N15" s="12">
        <v>-5.95380150818514</v>
      </c>
      <c r="O15" s="12">
        <v>-6.13218870469609</v>
      </c>
      <c r="P15" s="12">
        <v>-5.38310933152971</v>
      </c>
      <c r="Q15" s="12">
        <v>-4.65732222587262</v>
      </c>
      <c r="R15" s="12">
        <v>-6.06207246828475</v>
      </c>
      <c r="S15" s="12">
        <v>-5.79266979754569</v>
      </c>
      <c r="T15" s="12">
        <v>-3.57516969589809</v>
      </c>
      <c r="U15" s="12">
        <v>-5.12607327743284</v>
      </c>
      <c r="V15" s="18">
        <v>-5.20486361381032</v>
      </c>
    </row>
    <row r="16" spans="1:22">
      <c r="A16" s="8" t="s">
        <v>34</v>
      </c>
      <c r="B16" s="11">
        <v>-3.61001350567171</v>
      </c>
      <c r="C16" s="12">
        <v>-4.54065918322579</v>
      </c>
      <c r="D16" s="12">
        <v>-5.37497255739405</v>
      </c>
      <c r="E16" s="12">
        <v>-5.24376766774379</v>
      </c>
      <c r="F16" s="12">
        <v>-7.16408618711697</v>
      </c>
      <c r="G16" s="12">
        <v>-6.65733967903147</v>
      </c>
      <c r="H16" s="12">
        <v>-4.55600485427279</v>
      </c>
      <c r="I16" s="12">
        <v>-7.37130154238249</v>
      </c>
      <c r="J16" s="12">
        <v>-5.32938218718334</v>
      </c>
      <c r="K16" s="12">
        <v>-5.71272341844538</v>
      </c>
      <c r="L16" s="12">
        <v>-7.54549238755696</v>
      </c>
      <c r="M16" s="12">
        <v>-7.58919982005128</v>
      </c>
      <c r="N16" s="12">
        <v>-7.09140222897733</v>
      </c>
      <c r="O16" s="12">
        <v>-7.68142867704253</v>
      </c>
      <c r="P16" s="12">
        <v>-7.10229335123045</v>
      </c>
      <c r="Q16" s="12">
        <v>-5.2720837799093</v>
      </c>
      <c r="R16" s="12">
        <v>-7.33144787458501</v>
      </c>
      <c r="S16" s="12">
        <v>-7.5581839177694</v>
      </c>
      <c r="T16" s="12">
        <v>-4.81456921750075</v>
      </c>
      <c r="U16" s="12">
        <v>-6.3350390103155</v>
      </c>
      <c r="V16" s="18">
        <v>-7.37052882137468</v>
      </c>
    </row>
    <row r="17" spans="1:22">
      <c r="A17" s="8" t="s">
        <v>35</v>
      </c>
      <c r="B17" s="11">
        <v>-0.792390894330657</v>
      </c>
      <c r="C17" s="12">
        <v>1.04928901671627</v>
      </c>
      <c r="D17" s="12">
        <v>1.25351489455032</v>
      </c>
      <c r="E17" s="12">
        <v>1.38256833620867</v>
      </c>
      <c r="F17" s="12">
        <v>1.69911710446903</v>
      </c>
      <c r="G17" s="12">
        <v>1.94171762586934</v>
      </c>
      <c r="H17" s="12">
        <v>1.29100049679464</v>
      </c>
      <c r="I17" s="12">
        <v>1.76058708698046</v>
      </c>
      <c r="J17" s="12">
        <v>1.50490804595047</v>
      </c>
      <c r="K17" s="12">
        <v>1.99286580955548</v>
      </c>
      <c r="L17" s="12">
        <v>2.74774773664528</v>
      </c>
      <c r="M17" s="12">
        <v>3.25686433895605</v>
      </c>
      <c r="N17" s="12">
        <v>1.84819847949195</v>
      </c>
      <c r="O17" s="12">
        <v>2.66574461162084</v>
      </c>
      <c r="P17" s="12">
        <v>2.49794220521616</v>
      </c>
      <c r="Q17" s="12">
        <v>1.76347835477455</v>
      </c>
      <c r="R17" s="12">
        <v>2.76798364881519</v>
      </c>
      <c r="S17" s="12">
        <v>2.8669008713048</v>
      </c>
      <c r="T17" s="12">
        <v>1.11138971109232</v>
      </c>
      <c r="U17" s="12">
        <v>1.51047758878263</v>
      </c>
      <c r="V17" s="18">
        <v>3.01909994318184</v>
      </c>
    </row>
    <row r="18" spans="1:22">
      <c r="A18" s="8" t="s">
        <v>36</v>
      </c>
      <c r="B18" s="11">
        <v>1.0572957257276</v>
      </c>
      <c r="C18" s="12">
        <v>1.06865249838271</v>
      </c>
      <c r="D18" s="12">
        <v>1.2620286960676</v>
      </c>
      <c r="E18" s="12">
        <v>1.39490804332395</v>
      </c>
      <c r="F18" s="12">
        <v>1.66334614608044</v>
      </c>
      <c r="G18" s="12">
        <v>1.29475209146232</v>
      </c>
      <c r="H18" s="12">
        <v>1.19980781799378</v>
      </c>
      <c r="I18" s="12">
        <v>1.01970956187312</v>
      </c>
      <c r="J18" s="12">
        <v>1.29068005356652</v>
      </c>
      <c r="K18" s="12">
        <v>1.27336141557228</v>
      </c>
      <c r="L18" s="12">
        <v>1.08435842778265</v>
      </c>
      <c r="M18" s="12">
        <v>1.23274529334822</v>
      </c>
      <c r="N18" s="12">
        <v>1.2548163397436</v>
      </c>
      <c r="O18" s="12">
        <v>1.60687450297027</v>
      </c>
      <c r="P18" s="12">
        <v>1.37259111557526</v>
      </c>
      <c r="Q18" s="12">
        <v>-1.26218430314417</v>
      </c>
      <c r="R18" s="12">
        <v>1.53734506627322</v>
      </c>
      <c r="S18" s="12">
        <v>0.893375949280938</v>
      </c>
      <c r="T18" s="12">
        <v>-0.884319390914045</v>
      </c>
      <c r="U18" s="12">
        <v>0.851769131891106</v>
      </c>
      <c r="V18" s="18">
        <v>1.46076091650677</v>
      </c>
    </row>
    <row r="19" spans="1:22">
      <c r="A19" s="8" t="s">
        <v>37</v>
      </c>
      <c r="B19" s="11">
        <v>0.744042144960962</v>
      </c>
      <c r="C19" s="12">
        <v>0.95017389087454</v>
      </c>
      <c r="D19" s="12">
        <v>1.87815949360169</v>
      </c>
      <c r="E19" s="12">
        <v>1.69753740680101</v>
      </c>
      <c r="F19" s="12">
        <v>1.37231780014455</v>
      </c>
      <c r="G19" s="12">
        <v>1.11720409042986</v>
      </c>
      <c r="H19" s="12">
        <v>0.760305542967805</v>
      </c>
      <c r="I19" s="12">
        <v>1.46420246018369</v>
      </c>
      <c r="J19" s="12">
        <v>-1.35964096083416</v>
      </c>
      <c r="K19" s="12">
        <v>0.906365430057972</v>
      </c>
      <c r="L19" s="12">
        <v>0.933172600705201</v>
      </c>
      <c r="M19" s="12">
        <v>-0.719293352305505</v>
      </c>
      <c r="N19" s="12">
        <v>1.68302858247249</v>
      </c>
      <c r="O19" s="12">
        <v>1.03680949048671</v>
      </c>
      <c r="P19" s="12">
        <v>0.945253454055294</v>
      </c>
      <c r="Q19" s="12">
        <v>-1.0285633673883</v>
      </c>
      <c r="R19" s="12">
        <v>1.52984793886888</v>
      </c>
      <c r="S19" s="12">
        <v>1.19665504041522</v>
      </c>
      <c r="T19" s="12">
        <v>1.21986357928469</v>
      </c>
      <c r="U19" s="12">
        <v>1.18300548574184</v>
      </c>
      <c r="V19" s="18">
        <v>1.29788249456561</v>
      </c>
    </row>
    <row r="20" spans="1:22">
      <c r="A20" s="8" t="s">
        <v>38</v>
      </c>
      <c r="B20" s="11">
        <v>0.95778700570058</v>
      </c>
      <c r="C20" s="12">
        <v>-0.751819072153067</v>
      </c>
      <c r="D20" s="12">
        <v>-0.664651147388496</v>
      </c>
      <c r="E20" s="12">
        <v>-0.900966825791905</v>
      </c>
      <c r="F20" s="12">
        <v>0.623303357500949</v>
      </c>
      <c r="G20" s="12">
        <v>-0.885804975594144</v>
      </c>
      <c r="H20" s="12">
        <v>-0.89953116208159</v>
      </c>
      <c r="I20" s="12">
        <v>-1.15133744832396</v>
      </c>
      <c r="J20" s="12">
        <v>1.02597223123709</v>
      </c>
      <c r="K20" s="12">
        <v>-2.06008552191841</v>
      </c>
      <c r="L20" s="12">
        <v>-0.757161361697737</v>
      </c>
      <c r="M20" s="12">
        <v>-1.50017339498487</v>
      </c>
      <c r="N20" s="12">
        <v>-0.921842632373979</v>
      </c>
      <c r="O20" s="12">
        <v>-0.815321195942741</v>
      </c>
      <c r="P20" s="12">
        <v>1.02942143075168</v>
      </c>
      <c r="Q20" s="12">
        <v>0.686145133493468</v>
      </c>
      <c r="R20" s="12">
        <v>-0.862254231478064</v>
      </c>
      <c r="S20" s="12">
        <v>0.800392977535263</v>
      </c>
      <c r="T20" s="12">
        <v>0.843168085487959</v>
      </c>
      <c r="U20" s="12">
        <v>0.59293060708704</v>
      </c>
      <c r="V20" s="18">
        <v>0.709369650625523</v>
      </c>
    </row>
    <row r="21" spans="1:22">
      <c r="A21" s="8" t="s">
        <v>39</v>
      </c>
      <c r="B21" s="11">
        <v>-2.90313228739015</v>
      </c>
      <c r="C21" s="12">
        <v>-3.87219584015317</v>
      </c>
      <c r="D21" s="12">
        <v>-4.23236581433201</v>
      </c>
      <c r="E21" s="12">
        <v>-4.49665618054315</v>
      </c>
      <c r="F21" s="12">
        <v>-5.77082810398187</v>
      </c>
      <c r="G21" s="12">
        <v>-5.25362439457433</v>
      </c>
      <c r="H21" s="12">
        <v>-3.56021157243255</v>
      </c>
      <c r="I21" s="12">
        <v>-5.58372234709506</v>
      </c>
      <c r="J21" s="12">
        <v>-4.36280601802038</v>
      </c>
      <c r="K21" s="12">
        <v>-5.30567060462193</v>
      </c>
      <c r="L21" s="12">
        <v>-6.14089554838999</v>
      </c>
      <c r="M21" s="12">
        <v>-5.94683481499589</v>
      </c>
      <c r="N21" s="12">
        <v>-5.75052641410962</v>
      </c>
      <c r="O21" s="12">
        <v>-5.68047104470965</v>
      </c>
      <c r="P21" s="12">
        <v>-6.11560401099169</v>
      </c>
      <c r="Q21" s="12">
        <v>-4.23795403234003</v>
      </c>
      <c r="R21" s="12">
        <v>-6.13133252608976</v>
      </c>
      <c r="S21" s="12">
        <v>-5.86876594490562</v>
      </c>
      <c r="T21" s="12">
        <v>-3.74382627497433</v>
      </c>
      <c r="U21" s="12">
        <v>-5.42110929708477</v>
      </c>
      <c r="V21" s="18">
        <v>-5.98515088397043</v>
      </c>
    </row>
    <row r="22" spans="1:22">
      <c r="A22" s="8" t="s">
        <v>40</v>
      </c>
      <c r="B22" s="11">
        <v>-0.876573604202919</v>
      </c>
      <c r="C22" s="12">
        <v>-0.83500427622282</v>
      </c>
      <c r="D22" s="12">
        <v>-0.949163965534203</v>
      </c>
      <c r="E22" s="12">
        <v>-0.778635185438123</v>
      </c>
      <c r="F22" s="12">
        <v>-1.4643145381417</v>
      </c>
      <c r="G22" s="12">
        <v>-1.1960837062775</v>
      </c>
      <c r="H22" s="12">
        <v>-0.950950392377671</v>
      </c>
      <c r="I22" s="12">
        <v>-1.7327207781827</v>
      </c>
      <c r="J22" s="12">
        <v>-1.68040497045534</v>
      </c>
      <c r="K22" s="12">
        <v>-0.87270043850757</v>
      </c>
      <c r="L22" s="12">
        <v>-1.51133890154483</v>
      </c>
      <c r="M22" s="12">
        <v>0.596202197486418</v>
      </c>
      <c r="N22" s="12">
        <v>-1.69955289930412</v>
      </c>
      <c r="O22" s="12">
        <v>-0.899821126922285</v>
      </c>
      <c r="P22" s="12">
        <v>-1.69323524195856</v>
      </c>
      <c r="Q22" s="12">
        <v>-2.25498805243028</v>
      </c>
      <c r="R22" s="12">
        <v>-1.30997434985967</v>
      </c>
      <c r="S22" s="12">
        <v>-0.913025918396046</v>
      </c>
      <c r="T22" s="12">
        <v>1.3767888147911</v>
      </c>
      <c r="U22" s="12">
        <v>-0.861415803568442</v>
      </c>
      <c r="V22" s="18">
        <v>-1.24397175922875</v>
      </c>
    </row>
    <row r="23" spans="1:22">
      <c r="A23" s="8" t="s">
        <v>41</v>
      </c>
      <c r="B23" s="11">
        <v>-0.912546918733076</v>
      </c>
      <c r="C23" s="12">
        <v>1.3044465943281</v>
      </c>
      <c r="D23" s="12">
        <v>1.51296640005782</v>
      </c>
      <c r="E23" s="12">
        <v>1.29267926911836</v>
      </c>
      <c r="F23" s="12">
        <v>1.5499993623203</v>
      </c>
      <c r="G23" s="12">
        <v>0.964402704903054</v>
      </c>
      <c r="H23" s="12">
        <v>-0.917212371145938</v>
      </c>
      <c r="I23" s="12">
        <v>1.18118333384829</v>
      </c>
      <c r="J23" s="12">
        <v>1.05548243089541</v>
      </c>
      <c r="K23" s="12">
        <v>0.908928982974994</v>
      </c>
      <c r="L23" s="12">
        <v>1.3798778524838</v>
      </c>
      <c r="M23" s="12">
        <v>1.05435901828444</v>
      </c>
      <c r="N23" s="12">
        <v>1.63201915411132</v>
      </c>
      <c r="O23" s="12">
        <v>0.872304003676981</v>
      </c>
      <c r="P23" s="12">
        <v>-0.813392676421892</v>
      </c>
      <c r="Q23" s="12">
        <v>-0.782091201615316</v>
      </c>
      <c r="R23" s="12">
        <v>1.06677542797771</v>
      </c>
      <c r="S23" s="12">
        <v>1.15067173790247</v>
      </c>
      <c r="T23" s="12">
        <v>-0.683251670978294</v>
      </c>
      <c r="U23" s="12">
        <v>0.886394719396903</v>
      </c>
      <c r="V23" s="18">
        <v>-0.889424814805158</v>
      </c>
    </row>
    <row r="24" spans="1:22">
      <c r="A24" s="8" t="s">
        <v>42</v>
      </c>
      <c r="B24" s="11">
        <v>0.91241067420757</v>
      </c>
      <c r="C24" s="12">
        <v>1.23727399763817</v>
      </c>
      <c r="D24" s="12">
        <v>0.911500709490458</v>
      </c>
      <c r="E24" s="12">
        <v>1.05642316426142</v>
      </c>
      <c r="F24" s="12">
        <v>1.26797202138044</v>
      </c>
      <c r="G24" s="12">
        <v>0.901700953924957</v>
      </c>
      <c r="H24" s="12">
        <v>1.3984744152301</v>
      </c>
      <c r="I24" s="12">
        <v>0.780140532704145</v>
      </c>
      <c r="J24" s="12">
        <v>-0.918421066423304</v>
      </c>
      <c r="K24" s="12">
        <v>1.4292485946078</v>
      </c>
      <c r="L24" s="12">
        <v>1.15748490082491</v>
      </c>
      <c r="M24" s="12">
        <v>1.08300088838188</v>
      </c>
      <c r="N24" s="12">
        <v>1.52802477646082</v>
      </c>
      <c r="O24" s="12">
        <v>-0.659794409921371</v>
      </c>
      <c r="P24" s="12">
        <v>-0.907746751096501</v>
      </c>
      <c r="Q24" s="12">
        <v>0.834397419533001</v>
      </c>
      <c r="R24" s="12">
        <v>-1.13827027120026</v>
      </c>
      <c r="S24" s="12">
        <v>-1.58249842452777</v>
      </c>
      <c r="T24" s="12">
        <v>1.81126607938521</v>
      </c>
      <c r="U24" s="12">
        <v>1.83000332369599</v>
      </c>
      <c r="V24" s="18">
        <v>-0.76532365340952</v>
      </c>
    </row>
    <row r="25" spans="1:22">
      <c r="A25" s="8" t="s">
        <v>43</v>
      </c>
      <c r="B25" s="11">
        <v>0.918363358254982</v>
      </c>
      <c r="C25" s="12">
        <v>1.69960531794427</v>
      </c>
      <c r="D25" s="12">
        <v>1.34905870093117</v>
      </c>
      <c r="E25" s="12">
        <v>1.15303857208409</v>
      </c>
      <c r="F25" s="12">
        <v>1.44873251913477</v>
      </c>
      <c r="G25" s="12">
        <v>1.30943126517526</v>
      </c>
      <c r="H25" s="12">
        <v>1.01200487048563</v>
      </c>
      <c r="I25" s="12">
        <v>1.63131929089082</v>
      </c>
      <c r="J25" s="12">
        <v>0.715311106467234</v>
      </c>
      <c r="K25" s="12">
        <v>2.00716820780409</v>
      </c>
      <c r="L25" s="12">
        <v>1.96247543622621</v>
      </c>
      <c r="M25" s="12">
        <v>1.6358352588119</v>
      </c>
      <c r="N25" s="12">
        <v>1.00159935290009</v>
      </c>
      <c r="O25" s="12">
        <v>2.16293494363587</v>
      </c>
      <c r="P25" s="12">
        <v>1.64203324872904</v>
      </c>
      <c r="Q25" s="12">
        <v>0.789611684377291</v>
      </c>
      <c r="R25" s="12">
        <v>1.52766492468817</v>
      </c>
      <c r="S25" s="12">
        <v>1.52959765604568</v>
      </c>
      <c r="T25" s="12">
        <v>1.71041438757469</v>
      </c>
      <c r="U25" s="12">
        <v>1.58242884976334</v>
      </c>
      <c r="V25" s="18">
        <v>0.791682693893802</v>
      </c>
    </row>
    <row r="26" spans="1:22">
      <c r="A26" s="8" t="s">
        <v>44</v>
      </c>
      <c r="B26" s="11">
        <v>0.716153255436517</v>
      </c>
      <c r="C26" s="12">
        <v>0.8301384688504</v>
      </c>
      <c r="D26" s="12">
        <v>1.2901703625344</v>
      </c>
      <c r="E26" s="12">
        <v>1.38398840280646</v>
      </c>
      <c r="F26" s="12">
        <v>1.31808478449019</v>
      </c>
      <c r="G26" s="12">
        <v>1.40380844282905</v>
      </c>
      <c r="H26" s="12">
        <v>1.21212944213775</v>
      </c>
      <c r="I26" s="12">
        <v>1.01092891843421</v>
      </c>
      <c r="J26" s="12">
        <v>1.04820608380987</v>
      </c>
      <c r="K26" s="12">
        <v>1.45629420005177</v>
      </c>
      <c r="L26" s="12">
        <v>1.02972622974307</v>
      </c>
      <c r="M26" s="12">
        <v>1.63528045972406</v>
      </c>
      <c r="N26" s="12">
        <v>1.00705600862144</v>
      </c>
      <c r="O26" s="12">
        <v>1.47280330050269</v>
      </c>
      <c r="P26" s="12">
        <v>1.41827004121015</v>
      </c>
      <c r="Q26" s="12">
        <v>1.28486329188039</v>
      </c>
      <c r="R26" s="12">
        <v>1.77980741869084</v>
      </c>
      <c r="S26" s="12">
        <v>1.92437672350855</v>
      </c>
      <c r="T26" s="12">
        <v>1.36707856981188</v>
      </c>
      <c r="U26" s="12">
        <v>1.20437645545191</v>
      </c>
      <c r="V26" s="18">
        <v>1.17340793238842</v>
      </c>
    </row>
    <row r="27" spans="1:22">
      <c r="A27" s="8" t="s">
        <v>45</v>
      </c>
      <c r="B27" s="11">
        <v>1.1445359216222</v>
      </c>
      <c r="C27" s="12">
        <v>1.59704311598142</v>
      </c>
      <c r="D27" s="12">
        <v>1.81128400862003</v>
      </c>
      <c r="E27" s="12">
        <v>1.38628151092888</v>
      </c>
      <c r="F27" s="12">
        <v>1.90858158669549</v>
      </c>
      <c r="G27" s="12">
        <v>1.2955992250563</v>
      </c>
      <c r="H27" s="12">
        <v>1.31031882982995</v>
      </c>
      <c r="I27" s="12">
        <v>1.21033269272231</v>
      </c>
      <c r="J27" s="12">
        <v>0.991615300136011</v>
      </c>
      <c r="K27" s="12">
        <v>-0.631330405826161</v>
      </c>
      <c r="L27" s="12">
        <v>1.17534115247486</v>
      </c>
      <c r="M27" s="12">
        <v>0.801768550936383</v>
      </c>
      <c r="N27" s="12">
        <v>2.050264728628</v>
      </c>
      <c r="O27" s="12">
        <v>0.948323365552437</v>
      </c>
      <c r="P27" s="12">
        <v>2.01864826366169</v>
      </c>
      <c r="Q27" s="12">
        <v>1.03205805632611</v>
      </c>
      <c r="R27" s="12">
        <v>1.55918454477524</v>
      </c>
      <c r="S27" s="12">
        <v>1.9601514115412</v>
      </c>
      <c r="T27" s="12">
        <v>1.76019337318803</v>
      </c>
      <c r="U27" s="12">
        <v>0.822179442890926</v>
      </c>
      <c r="V27" s="18">
        <v>0.832315484898194</v>
      </c>
    </row>
    <row r="28" spans="1:22">
      <c r="A28" s="8" t="s">
        <v>46</v>
      </c>
      <c r="B28" s="11">
        <v>1.32461152432087</v>
      </c>
      <c r="C28" s="12">
        <v>1.08489298599552</v>
      </c>
      <c r="D28" s="12">
        <v>1.4280665955152</v>
      </c>
      <c r="E28" s="12">
        <v>1.08569470693441</v>
      </c>
      <c r="F28" s="12">
        <v>1.80324358179781</v>
      </c>
      <c r="G28" s="12">
        <v>2.24949714626517</v>
      </c>
      <c r="H28" s="12">
        <v>1.47900473891018</v>
      </c>
      <c r="I28" s="12">
        <v>2.08022240405796</v>
      </c>
      <c r="J28" s="12">
        <v>1.19378745333151</v>
      </c>
      <c r="K28" s="12">
        <v>3.0376922068749</v>
      </c>
      <c r="L28" s="12">
        <v>1.60873083750102</v>
      </c>
      <c r="M28" s="12">
        <v>1.94831564911652</v>
      </c>
      <c r="N28" s="12">
        <v>1.78753084466255</v>
      </c>
      <c r="O28" s="12">
        <v>1.74027269276516</v>
      </c>
      <c r="P28" s="12">
        <v>2.43895155334901</v>
      </c>
      <c r="Q28" s="12">
        <v>1.08530520798952</v>
      </c>
      <c r="R28" s="12">
        <v>1.9652536311042</v>
      </c>
      <c r="S28" s="12">
        <v>1.65636732409155</v>
      </c>
      <c r="T28" s="12">
        <v>0.658383813351255</v>
      </c>
      <c r="U28" s="12">
        <v>1.10099976792874</v>
      </c>
      <c r="V28" s="18">
        <v>1.64199962125504</v>
      </c>
    </row>
    <row r="29" spans="1:22">
      <c r="A29" s="8" t="s">
        <v>47</v>
      </c>
      <c r="B29" s="11">
        <v>-1.01083252451721</v>
      </c>
      <c r="C29" s="12">
        <v>-0.893189427617143</v>
      </c>
      <c r="D29" s="12">
        <v>-0.868314104158282</v>
      </c>
      <c r="E29" s="12">
        <v>0.796543865520051</v>
      </c>
      <c r="F29" s="12">
        <v>0.574089342338702</v>
      </c>
      <c r="G29" s="12">
        <v>1.224880258415</v>
      </c>
      <c r="H29" s="12">
        <v>1.20350875581666</v>
      </c>
      <c r="I29" s="12">
        <v>1.51857524621037</v>
      </c>
      <c r="J29" s="12">
        <v>1.53822146575968</v>
      </c>
      <c r="K29" s="12">
        <v>1.06772325811457</v>
      </c>
      <c r="L29" s="12">
        <v>1.17227229445425</v>
      </c>
      <c r="M29" s="12">
        <v>0.79838530540663</v>
      </c>
      <c r="N29" s="12">
        <v>1.59446783365837</v>
      </c>
      <c r="O29" s="12">
        <v>0.965352133074077</v>
      </c>
      <c r="P29" s="12">
        <v>0.756163252023384</v>
      </c>
      <c r="Q29" s="12">
        <v>0.730236455268535</v>
      </c>
      <c r="R29" s="12">
        <v>0.912406139100753</v>
      </c>
      <c r="S29" s="12">
        <v>1.85075394828942</v>
      </c>
      <c r="T29" s="12">
        <v>1.0213839588739</v>
      </c>
      <c r="U29" s="12">
        <v>1.00100130244077</v>
      </c>
      <c r="V29" s="18">
        <v>0.873437905675209</v>
      </c>
    </row>
    <row r="30" spans="1:22">
      <c r="A30" s="8" t="s">
        <v>48</v>
      </c>
      <c r="B30" s="11">
        <v>0.90965063179832</v>
      </c>
      <c r="C30" s="12">
        <v>1.00232309921938</v>
      </c>
      <c r="D30" s="12">
        <v>0.818209467467015</v>
      </c>
      <c r="E30" s="12">
        <v>0.888603407411187</v>
      </c>
      <c r="F30" s="12">
        <v>1.8095505385672</v>
      </c>
      <c r="G30" s="12">
        <v>1.20041754668392</v>
      </c>
      <c r="H30" s="12">
        <v>1.48390048842689</v>
      </c>
      <c r="I30" s="12">
        <v>2.13776726801223</v>
      </c>
      <c r="J30" s="12">
        <v>1.5192271746968</v>
      </c>
      <c r="K30" s="12">
        <v>1.34508967255618</v>
      </c>
      <c r="L30" s="12">
        <v>0.978647739264588</v>
      </c>
      <c r="M30" s="12">
        <v>1.309156532544</v>
      </c>
      <c r="N30" s="12">
        <v>1.27801786067887</v>
      </c>
      <c r="O30" s="12">
        <v>1.55957981732914</v>
      </c>
      <c r="P30" s="12">
        <v>1.50826007672618</v>
      </c>
      <c r="Q30" s="12">
        <v>1.02588310180887</v>
      </c>
      <c r="R30" s="12">
        <v>1.4846916998467</v>
      </c>
      <c r="S30" s="12">
        <v>1.87521401088352</v>
      </c>
      <c r="T30" s="12">
        <v>0.894041044438668</v>
      </c>
      <c r="U30" s="12">
        <v>1.45056288287035</v>
      </c>
      <c r="V30" s="18">
        <v>1.10021875201519</v>
      </c>
    </row>
    <row r="31" spans="1:22">
      <c r="A31" s="8" t="s">
        <v>49</v>
      </c>
      <c r="B31" s="11">
        <v>-0.730729433079824</v>
      </c>
      <c r="C31" s="12">
        <v>1.47262562068393</v>
      </c>
      <c r="D31" s="12">
        <v>1.75449746566169</v>
      </c>
      <c r="E31" s="12">
        <v>1.97449216416032</v>
      </c>
      <c r="F31" s="12">
        <v>1.89809685120348</v>
      </c>
      <c r="G31" s="12">
        <v>1.74974121667313</v>
      </c>
      <c r="H31" s="12">
        <v>1.24552527243129</v>
      </c>
      <c r="I31" s="12">
        <v>2.13579190517247</v>
      </c>
      <c r="J31" s="12">
        <v>1.72910295657066</v>
      </c>
      <c r="K31" s="12">
        <v>1.6066680581324</v>
      </c>
      <c r="L31" s="12">
        <v>1.67142410379077</v>
      </c>
      <c r="M31" s="12">
        <v>1.31554418068621</v>
      </c>
      <c r="N31" s="12">
        <v>2.09238121502134</v>
      </c>
      <c r="O31" s="12">
        <v>2.41736071463378</v>
      </c>
      <c r="P31" s="12">
        <v>2.32782442388238</v>
      </c>
      <c r="Q31" s="12">
        <v>1.72576634667874</v>
      </c>
      <c r="R31" s="12">
        <v>2.33905293853577</v>
      </c>
      <c r="S31" s="12">
        <v>2.18267818135442</v>
      </c>
      <c r="T31" s="12">
        <v>1.39473331464215</v>
      </c>
      <c r="U31" s="12">
        <v>1.51188642913113</v>
      </c>
      <c r="V31" s="18">
        <v>1.76501673512603</v>
      </c>
    </row>
    <row r="32" spans="1:22">
      <c r="A32" s="8" t="s">
        <v>50</v>
      </c>
      <c r="B32" s="11">
        <v>1.29501013720659</v>
      </c>
      <c r="C32" s="12">
        <v>2.19305372804689</v>
      </c>
      <c r="D32" s="12">
        <v>1.96218519000662</v>
      </c>
      <c r="E32" s="12">
        <v>1.97568170790576</v>
      </c>
      <c r="F32" s="12">
        <v>2.2174978647914</v>
      </c>
      <c r="G32" s="12">
        <v>2.14877201030762</v>
      </c>
      <c r="H32" s="12">
        <v>2.06589318323025</v>
      </c>
      <c r="I32" s="12">
        <v>2.548152926404</v>
      </c>
      <c r="J32" s="12">
        <v>1.06098278599671</v>
      </c>
      <c r="K32" s="12">
        <v>1.99562516195921</v>
      </c>
      <c r="L32" s="12">
        <v>2.49868064372512</v>
      </c>
      <c r="M32" s="12">
        <v>2.05482687123689</v>
      </c>
      <c r="N32" s="12">
        <v>1.40713216145607</v>
      </c>
      <c r="O32" s="12">
        <v>2.3503675502201</v>
      </c>
      <c r="P32" s="12">
        <v>1.90678802178168</v>
      </c>
      <c r="Q32" s="12">
        <v>2.05312711076894</v>
      </c>
      <c r="R32" s="12">
        <v>2.21562027830554</v>
      </c>
      <c r="S32" s="12">
        <v>1.81536083588433</v>
      </c>
      <c r="T32" s="12">
        <v>1.60312936975879</v>
      </c>
      <c r="U32" s="12">
        <v>2.10371256830348</v>
      </c>
      <c r="V32" s="18">
        <v>2.2170597910624</v>
      </c>
    </row>
    <row r="33" spans="1:22">
      <c r="A33" s="8" t="s">
        <v>51</v>
      </c>
      <c r="B33" s="11">
        <v>-1.15419492802215</v>
      </c>
      <c r="C33" s="12">
        <v>-0.979411715140741</v>
      </c>
      <c r="D33" s="12">
        <v>-1.14911006411453</v>
      </c>
      <c r="E33" s="12">
        <v>-1.17318674945187</v>
      </c>
      <c r="F33" s="12">
        <v>-2.68505356277971</v>
      </c>
      <c r="G33" s="12">
        <v>-1.70323272757833</v>
      </c>
      <c r="H33" s="12">
        <v>-1.60228027933512</v>
      </c>
      <c r="I33" s="12">
        <v>-1.70504156580393</v>
      </c>
      <c r="J33" s="12">
        <v>-1.59915564780275</v>
      </c>
      <c r="K33" s="12">
        <v>-2.06593424822811</v>
      </c>
      <c r="L33" s="12">
        <v>-2.18617832974538</v>
      </c>
      <c r="M33" s="12">
        <v>-2.51333653391205</v>
      </c>
      <c r="N33" s="12">
        <v>-1.68967452139743</v>
      </c>
      <c r="O33" s="12">
        <v>-2.35517541801413</v>
      </c>
      <c r="P33" s="12">
        <v>-2.54531505616267</v>
      </c>
      <c r="Q33" s="12">
        <v>-2.07904572592425</v>
      </c>
      <c r="R33" s="12">
        <v>-2.13621321623724</v>
      </c>
      <c r="S33" s="12">
        <v>-2.24560223675509</v>
      </c>
      <c r="T33" s="12">
        <v>0.661155354616547</v>
      </c>
      <c r="U33" s="12">
        <v>-1.86692119746034</v>
      </c>
      <c r="V33" s="18">
        <v>-1.98898062779794</v>
      </c>
    </row>
    <row r="34" spans="1:22">
      <c r="A34" s="8" t="s">
        <v>52</v>
      </c>
      <c r="B34" s="11">
        <v>-2.20681756836933</v>
      </c>
      <c r="C34" s="12">
        <v>-3.47694409604536</v>
      </c>
      <c r="D34" s="12">
        <v>-3.41011216293541</v>
      </c>
      <c r="E34" s="12">
        <v>-3.55420408315245</v>
      </c>
      <c r="F34" s="12">
        <v>-2.87324006188018</v>
      </c>
      <c r="G34" s="12">
        <v>-3.62077428239199</v>
      </c>
      <c r="H34" s="12">
        <v>-1.64323119045455</v>
      </c>
      <c r="I34" s="12">
        <v>-3.41478168862584</v>
      </c>
      <c r="J34" s="12">
        <v>-3.10415484114556</v>
      </c>
      <c r="K34" s="12">
        <v>-2.81722115330215</v>
      </c>
      <c r="L34" s="12">
        <v>-4.27160131297767</v>
      </c>
      <c r="M34" s="12">
        <v>-3.03147598975661</v>
      </c>
      <c r="N34" s="12">
        <v>-4.19939482952131</v>
      </c>
      <c r="O34" s="12">
        <v>-3.92007762108191</v>
      </c>
      <c r="P34" s="12">
        <v>-3.89019389245596</v>
      </c>
      <c r="Q34" s="12">
        <v>-2.45810243362012</v>
      </c>
      <c r="R34" s="12">
        <v>-3.87848679578138</v>
      </c>
      <c r="S34" s="12">
        <v>-3.69316137258938</v>
      </c>
      <c r="T34" s="12">
        <v>-2.52731288072</v>
      </c>
      <c r="U34" s="12">
        <v>-3.14848526685804</v>
      </c>
      <c r="V34" s="18">
        <v>-3.94212457690528</v>
      </c>
    </row>
    <row r="35" spans="1:22">
      <c r="A35" s="8" t="s">
        <v>53</v>
      </c>
      <c r="B35" s="11">
        <v>-5.0577691189656</v>
      </c>
      <c r="C35" s="12">
        <v>-6.83181556327547</v>
      </c>
      <c r="D35" s="12">
        <v>-7.11770292127842</v>
      </c>
      <c r="E35" s="12">
        <v>-7.23658602722439</v>
      </c>
      <c r="F35" s="12">
        <v>-8.47968827397866</v>
      </c>
      <c r="G35" s="12">
        <v>-8.89794504662886</v>
      </c>
      <c r="H35" s="12">
        <v>-5.82058338096896</v>
      </c>
      <c r="I35" s="12">
        <v>-9.01224060865853</v>
      </c>
      <c r="J35" s="12">
        <v>-7.1444287488915</v>
      </c>
      <c r="K35" s="12">
        <v>-7.70555064188738</v>
      </c>
      <c r="L35" s="12">
        <v>-9.74763696358819</v>
      </c>
      <c r="M35" s="12">
        <v>-8.70786342187798</v>
      </c>
      <c r="N35" s="12">
        <v>-9.25618116836691</v>
      </c>
      <c r="O35" s="12">
        <v>-9.09957935407638</v>
      </c>
      <c r="P35" s="12">
        <v>-9.34390921195287</v>
      </c>
      <c r="Q35" s="12">
        <v>-7.11186927674466</v>
      </c>
      <c r="R35" s="12">
        <v>-9.88388239663787</v>
      </c>
      <c r="S35" s="12">
        <v>-10.2808879985199</v>
      </c>
      <c r="T35" s="12">
        <v>-7.01710342135237</v>
      </c>
      <c r="U35" s="12">
        <v>-8.09836373946089</v>
      </c>
      <c r="V35" s="18">
        <v>-9.30591114128291</v>
      </c>
    </row>
    <row r="36" spans="1:22">
      <c r="A36" s="8" t="s">
        <v>54</v>
      </c>
      <c r="B36" s="11">
        <v>-2.5978671976136</v>
      </c>
      <c r="C36" s="12">
        <v>-3.24690715581481</v>
      </c>
      <c r="D36" s="12">
        <v>-3.56961796393842</v>
      </c>
      <c r="E36" s="12">
        <v>-3.66586870914511</v>
      </c>
      <c r="F36" s="12">
        <v>-4.57833977815837</v>
      </c>
      <c r="G36" s="12">
        <v>-5.0124563291997</v>
      </c>
      <c r="H36" s="12">
        <v>-3.31344229547133</v>
      </c>
      <c r="I36" s="12">
        <v>-4.80032848148905</v>
      </c>
      <c r="J36" s="12">
        <v>-3.93727262308543</v>
      </c>
      <c r="K36" s="12">
        <v>-4.05768264462981</v>
      </c>
      <c r="L36" s="12">
        <v>-5.06447920449859</v>
      </c>
      <c r="M36" s="12">
        <v>-4.07737417080632</v>
      </c>
      <c r="N36" s="12">
        <v>-4.35978088818131</v>
      </c>
      <c r="O36" s="12">
        <v>-5.12269700854313</v>
      </c>
      <c r="P36" s="12">
        <v>-5.11898348495106</v>
      </c>
      <c r="Q36" s="12">
        <v>-4.442473706015</v>
      </c>
      <c r="R36" s="12">
        <v>-5.59105736474981</v>
      </c>
      <c r="S36" s="12">
        <v>-4.44034657882532</v>
      </c>
      <c r="T36" s="12">
        <v>-2.726730178467</v>
      </c>
      <c r="U36" s="12">
        <v>-4.70206311175409</v>
      </c>
      <c r="V36" s="18">
        <v>-3.78513272185648</v>
      </c>
    </row>
    <row r="37" spans="1:22">
      <c r="A37" s="8" t="s">
        <v>55</v>
      </c>
      <c r="B37" s="11">
        <v>1.4677169527671</v>
      </c>
      <c r="C37" s="12">
        <v>1.18655715890808</v>
      </c>
      <c r="D37" s="12">
        <v>1.25769245281832</v>
      </c>
      <c r="E37" s="12">
        <v>1.44781027573425</v>
      </c>
      <c r="F37" s="12">
        <v>2.10383862374411</v>
      </c>
      <c r="G37" s="12">
        <v>1.47660173324035</v>
      </c>
      <c r="H37" s="12">
        <v>1.22297156916182</v>
      </c>
      <c r="I37" s="12">
        <v>1.71607739616994</v>
      </c>
      <c r="J37" s="12">
        <v>0.792220512033755</v>
      </c>
      <c r="K37" s="12">
        <v>1.30292736026228</v>
      </c>
      <c r="L37" s="12">
        <v>2.06638153923361</v>
      </c>
      <c r="M37" s="12">
        <v>1.77106146216654</v>
      </c>
      <c r="N37" s="12">
        <v>1.36024738575153</v>
      </c>
      <c r="O37" s="12">
        <v>2.40860871630741</v>
      </c>
      <c r="P37" s="12">
        <v>1.95965915825198</v>
      </c>
      <c r="Q37" s="12">
        <v>0.960670557389089</v>
      </c>
      <c r="R37" s="12">
        <v>2.37179562576659</v>
      </c>
      <c r="S37" s="12">
        <v>1.5757823580329</v>
      </c>
      <c r="T37" s="12">
        <v>1.31867924616356</v>
      </c>
      <c r="U37" s="12">
        <v>1.32411662863467</v>
      </c>
      <c r="V37" s="18">
        <v>2.34181463484334</v>
      </c>
    </row>
    <row r="38" spans="1:22">
      <c r="A38" s="8" t="s">
        <v>56</v>
      </c>
      <c r="B38" s="11">
        <v>1.6142463615944</v>
      </c>
      <c r="C38" s="12">
        <v>1.39278596202049</v>
      </c>
      <c r="D38" s="12">
        <v>1.44101128955498</v>
      </c>
      <c r="E38" s="12">
        <v>1.33569849921211</v>
      </c>
      <c r="F38" s="12">
        <v>1.08667285315235</v>
      </c>
      <c r="G38" s="12">
        <v>-0.80234329131892</v>
      </c>
      <c r="H38" s="12">
        <v>-1.47577026381918</v>
      </c>
      <c r="I38" s="12">
        <v>-1.02133730729412</v>
      </c>
      <c r="J38" s="12">
        <v>1.3343092729375</v>
      </c>
      <c r="K38" s="12">
        <v>-0.743337635732886</v>
      </c>
      <c r="L38" s="12">
        <v>0.790877291904185</v>
      </c>
      <c r="M38" s="12">
        <v>0.803109900217969</v>
      </c>
      <c r="N38" s="12">
        <v>-1.16092308163903</v>
      </c>
      <c r="O38" s="12">
        <v>1.12228085827312</v>
      </c>
      <c r="P38" s="12">
        <v>0.724409324135054</v>
      </c>
      <c r="Q38" s="12">
        <v>-0.952775699981697</v>
      </c>
      <c r="R38" s="12">
        <v>0.611283015486113</v>
      </c>
      <c r="S38" s="12">
        <v>0.605448275544083</v>
      </c>
      <c r="T38" s="12">
        <v>1.03570464381458</v>
      </c>
      <c r="U38" s="12">
        <v>-1.57271307624479</v>
      </c>
      <c r="V38" s="18">
        <v>1.08825981961218</v>
      </c>
    </row>
    <row r="39" spans="1:22">
      <c r="A39" s="8" t="s">
        <v>57</v>
      </c>
      <c r="B39" s="11">
        <v>-1.61928984702136</v>
      </c>
      <c r="C39" s="12">
        <v>-3.58338394512377</v>
      </c>
      <c r="D39" s="12">
        <v>-4.2716417897669</v>
      </c>
      <c r="E39" s="12">
        <v>-4.54360913812338</v>
      </c>
      <c r="F39" s="12">
        <v>-5.32633148861003</v>
      </c>
      <c r="G39" s="12">
        <v>-7.15697414058222</v>
      </c>
      <c r="H39" s="12">
        <v>-4.47632257981028</v>
      </c>
      <c r="I39" s="12">
        <v>-6.58466932820178</v>
      </c>
      <c r="J39" s="12">
        <v>-5.24009789201319</v>
      </c>
      <c r="K39" s="12">
        <v>-5.75831022001178</v>
      </c>
      <c r="L39" s="12">
        <v>-5.08610604440892</v>
      </c>
      <c r="M39" s="12">
        <v>-5.55303767236769</v>
      </c>
      <c r="N39" s="12">
        <v>-6.36224107958584</v>
      </c>
      <c r="O39" s="12">
        <v>-7.77302195497515</v>
      </c>
      <c r="P39" s="12">
        <v>-6.08411093624333</v>
      </c>
      <c r="Q39" s="12">
        <v>-5.23263349895853</v>
      </c>
      <c r="R39" s="12">
        <v>-7.30641171092367</v>
      </c>
      <c r="S39" s="12">
        <v>-6.68349908017675</v>
      </c>
      <c r="T39" s="12">
        <v>-4.4972304605647</v>
      </c>
      <c r="U39" s="12">
        <v>-5.65767269489421</v>
      </c>
      <c r="V39" s="18">
        <v>-5.90551995525267</v>
      </c>
    </row>
    <row r="40" spans="1:22">
      <c r="A40" s="8" t="s">
        <v>58</v>
      </c>
      <c r="B40" s="11">
        <v>-1.69268504050099</v>
      </c>
      <c r="C40" s="12">
        <v>-0.862412179182465</v>
      </c>
      <c r="D40" s="12">
        <v>0.79199154397229</v>
      </c>
      <c r="E40" s="12">
        <v>-0.653283276818871</v>
      </c>
      <c r="F40" s="12">
        <v>-1.26839393518928</v>
      </c>
      <c r="G40" s="12">
        <v>-0.840064613940562</v>
      </c>
      <c r="H40" s="12">
        <v>0.986130030554287</v>
      </c>
      <c r="I40" s="12">
        <v>-0.883695201598658</v>
      </c>
      <c r="J40" s="12">
        <v>-1.17114406884946</v>
      </c>
      <c r="K40" s="12">
        <v>-0.670897829701598</v>
      </c>
      <c r="L40" s="12">
        <v>0.809216067007863</v>
      </c>
      <c r="M40" s="12">
        <v>0.852652050790593</v>
      </c>
      <c r="N40" s="12">
        <v>-1.04917109252294</v>
      </c>
      <c r="O40" s="12">
        <v>1.53203439379943</v>
      </c>
      <c r="P40" s="12">
        <v>1.04314131230157</v>
      </c>
      <c r="Q40" s="12">
        <v>-1.05646883854717</v>
      </c>
      <c r="R40" s="12">
        <v>0.874029375763031</v>
      </c>
      <c r="S40" s="12">
        <v>1.38318170161238</v>
      </c>
      <c r="T40" s="12">
        <v>0.990095370999525</v>
      </c>
      <c r="U40" s="12">
        <v>1.43892152201889</v>
      </c>
      <c r="V40" s="18">
        <v>0.702894519961799</v>
      </c>
    </row>
    <row r="41" spans="1:22">
      <c r="A41" s="8" t="s">
        <v>59</v>
      </c>
      <c r="B41" s="11">
        <v>-1.03356184963036</v>
      </c>
      <c r="C41" s="12">
        <v>-0.901955003667375</v>
      </c>
      <c r="D41" s="12">
        <v>-0.737411004330987</v>
      </c>
      <c r="E41" s="12">
        <v>-0.537254420704378</v>
      </c>
      <c r="F41" s="12">
        <v>1.22976509478554</v>
      </c>
      <c r="G41" s="12">
        <v>-0.562690503907842</v>
      </c>
      <c r="H41" s="12">
        <v>-1.22684904110561</v>
      </c>
      <c r="I41" s="12">
        <v>1.53519433199172</v>
      </c>
      <c r="J41" s="12">
        <v>1.22787917334904</v>
      </c>
      <c r="K41" s="12">
        <v>-1.15740274358379</v>
      </c>
      <c r="L41" s="12">
        <v>0.874007471026257</v>
      </c>
      <c r="M41" s="12">
        <v>1.13120443791813</v>
      </c>
      <c r="N41" s="12">
        <v>1.70293816469177</v>
      </c>
      <c r="O41" s="12">
        <v>1.45480825333531</v>
      </c>
      <c r="P41" s="12">
        <v>1.27773904473264</v>
      </c>
      <c r="Q41" s="12">
        <v>1.03784930754362</v>
      </c>
      <c r="R41" s="12">
        <v>1.01256463515439</v>
      </c>
      <c r="S41" s="12">
        <v>-1.11025486903957</v>
      </c>
      <c r="T41" s="12">
        <v>0.910783026944528</v>
      </c>
      <c r="U41" s="12">
        <v>1.72348085357361</v>
      </c>
      <c r="V41" s="18">
        <v>1.37033688513283</v>
      </c>
    </row>
    <row r="42" spans="1:22">
      <c r="A42" s="8" t="s">
        <v>60</v>
      </c>
      <c r="B42" s="11">
        <v>0.55028160520995</v>
      </c>
      <c r="C42" s="12">
        <v>-0.788595561315891</v>
      </c>
      <c r="D42" s="12">
        <v>-0.885745902988529</v>
      </c>
      <c r="E42" s="12">
        <v>-0.870836846561118</v>
      </c>
      <c r="F42" s="12">
        <v>1.24590522642389</v>
      </c>
      <c r="G42" s="12">
        <v>0.66969383700072</v>
      </c>
      <c r="H42" s="12">
        <v>-0.838339823214365</v>
      </c>
      <c r="I42" s="12">
        <v>-1.16374520159693</v>
      </c>
      <c r="J42" s="12">
        <v>-0.675741617736868</v>
      </c>
      <c r="K42" s="12">
        <v>-1.63925547623872</v>
      </c>
      <c r="L42" s="12">
        <v>-1.03532637318077</v>
      </c>
      <c r="M42" s="12">
        <v>-1.67516266296727</v>
      </c>
      <c r="N42" s="12">
        <v>-0.882244649250208</v>
      </c>
      <c r="O42" s="12">
        <v>0.700782687085656</v>
      </c>
      <c r="P42" s="12">
        <v>0.855237056980431</v>
      </c>
      <c r="Q42" s="12">
        <v>-0.960528073565634</v>
      </c>
      <c r="R42" s="12">
        <v>1.1344339443262</v>
      </c>
      <c r="S42" s="12">
        <v>0.576149878182264</v>
      </c>
      <c r="T42" s="12">
        <v>-1.31600027259003</v>
      </c>
      <c r="U42" s="12">
        <v>-0.908915747966639</v>
      </c>
      <c r="V42" s="18">
        <v>-1.40580288259076</v>
      </c>
    </row>
    <row r="43" spans="1:22">
      <c r="A43" s="8" t="s">
        <v>61</v>
      </c>
      <c r="B43" s="11">
        <v>0.863502034366317</v>
      </c>
      <c r="C43" s="12">
        <v>-0.706221268689984</v>
      </c>
      <c r="D43" s="12">
        <v>-0.750876828034339</v>
      </c>
      <c r="E43" s="12">
        <v>-0.806993155407153</v>
      </c>
      <c r="F43" s="12">
        <v>-1.18396180341932</v>
      </c>
      <c r="G43" s="12">
        <v>-1.14427918550261</v>
      </c>
      <c r="H43" s="12">
        <v>-0.649274968587613</v>
      </c>
      <c r="I43" s="12">
        <v>-1.1325617694213</v>
      </c>
      <c r="J43" s="12">
        <v>-1.26102424869429</v>
      </c>
      <c r="K43" s="12">
        <v>-1.88976370785361</v>
      </c>
      <c r="L43" s="12">
        <v>-2.10165703198938</v>
      </c>
      <c r="M43" s="12">
        <v>-1.60384205233141</v>
      </c>
      <c r="N43" s="12">
        <v>-1.00675233060769</v>
      </c>
      <c r="O43" s="12">
        <v>-1.29840958985751</v>
      </c>
      <c r="P43" s="12">
        <v>-1.51691833411722</v>
      </c>
      <c r="Q43" s="12">
        <v>-0.68095057141719</v>
      </c>
      <c r="R43" s="12">
        <v>-1.19687243219171</v>
      </c>
      <c r="S43" s="12">
        <v>1.32361067182489</v>
      </c>
      <c r="T43" s="12">
        <v>-0.714296406126893</v>
      </c>
      <c r="U43" s="12">
        <v>-1.58264605954597</v>
      </c>
      <c r="V43" s="18">
        <v>-1.49007714766544</v>
      </c>
    </row>
    <row r="44" spans="1:22">
      <c r="A44" s="8" t="s">
        <v>62</v>
      </c>
      <c r="B44" s="11">
        <v>0.821401412637992</v>
      </c>
      <c r="C44" s="12">
        <v>-0.773453298322093</v>
      </c>
      <c r="D44" s="12">
        <v>-1.39442958600106</v>
      </c>
      <c r="E44" s="12">
        <v>-1.58175267362129</v>
      </c>
      <c r="F44" s="12">
        <v>-1.55493916558702</v>
      </c>
      <c r="G44" s="12">
        <v>-2.22062968182639</v>
      </c>
      <c r="H44" s="12">
        <v>-0.967397272107388</v>
      </c>
      <c r="I44" s="12">
        <v>-2.47771547718862</v>
      </c>
      <c r="J44" s="12">
        <v>-1.10321801806727</v>
      </c>
      <c r="K44" s="12">
        <v>-0.839084486040029</v>
      </c>
      <c r="L44" s="12">
        <v>-2.13091404978478</v>
      </c>
      <c r="M44" s="12">
        <v>-2.22633905768045</v>
      </c>
      <c r="N44" s="12">
        <v>-2.8216070039748</v>
      </c>
      <c r="O44" s="12">
        <v>-2.34989994055107</v>
      </c>
      <c r="P44" s="12">
        <v>-2.13301495965848</v>
      </c>
      <c r="Q44" s="12">
        <v>-1.19238167699863</v>
      </c>
      <c r="R44" s="12">
        <v>-2.13166865331911</v>
      </c>
      <c r="S44" s="12">
        <v>-1.8218074264093</v>
      </c>
      <c r="T44" s="12">
        <v>-1.44829833403039</v>
      </c>
      <c r="U44" s="12">
        <v>-1.75594151663784</v>
      </c>
      <c r="V44" s="18">
        <v>-2.12739309748079</v>
      </c>
    </row>
    <row r="45" spans="1:22">
      <c r="A45" s="8" t="s">
        <v>63</v>
      </c>
      <c r="B45" s="11">
        <v>0.745225247907587</v>
      </c>
      <c r="C45" s="12">
        <v>-0.763821673892686</v>
      </c>
      <c r="D45" s="12">
        <v>-1.32898430783388</v>
      </c>
      <c r="E45" s="12">
        <v>-1.39967034346458</v>
      </c>
      <c r="F45" s="12">
        <v>-0.753517352216675</v>
      </c>
      <c r="G45" s="12">
        <v>-1.9029194514595</v>
      </c>
      <c r="H45" s="12">
        <v>-1.70994558222328</v>
      </c>
      <c r="I45" s="12">
        <v>-1.89523203789807</v>
      </c>
      <c r="J45" s="12">
        <v>-1.18962640363836</v>
      </c>
      <c r="K45" s="12">
        <v>-1.92121366700526</v>
      </c>
      <c r="L45" s="12">
        <v>-1.59620170260834</v>
      </c>
      <c r="M45" s="12">
        <v>-1.40122223343625</v>
      </c>
      <c r="N45" s="12">
        <v>-0.483672791425766</v>
      </c>
      <c r="O45" s="12">
        <v>-1.63814351339707</v>
      </c>
      <c r="P45" s="12">
        <v>-1.2234866005118</v>
      </c>
      <c r="Q45" s="12">
        <v>-1.60383141417062</v>
      </c>
      <c r="R45" s="12">
        <v>-1.11272579920556</v>
      </c>
      <c r="S45" s="12">
        <v>-1.55842354282222</v>
      </c>
      <c r="T45" s="12">
        <v>-1.23235317488566</v>
      </c>
      <c r="U45" s="12">
        <v>-0.990587533059449</v>
      </c>
      <c r="V45" s="18">
        <v>-1.58517916600678</v>
      </c>
    </row>
    <row r="46" spans="1:22">
      <c r="A46" s="8" t="s">
        <v>64</v>
      </c>
      <c r="B46" s="11">
        <v>1.21168943418248</v>
      </c>
      <c r="C46" s="12">
        <v>1.52088616748191</v>
      </c>
      <c r="D46" s="12">
        <v>1.2342463366763</v>
      </c>
      <c r="E46" s="12">
        <v>1.21104834393694</v>
      </c>
      <c r="F46" s="12">
        <v>0.656121988027402</v>
      </c>
      <c r="G46" s="12">
        <v>1.05901171411248</v>
      </c>
      <c r="H46" s="12">
        <v>0.806124726585181</v>
      </c>
      <c r="I46" s="12">
        <v>1.03928193220253</v>
      </c>
      <c r="J46" s="12">
        <v>1.12616288940342</v>
      </c>
      <c r="K46" s="12">
        <v>-1.13864807865703</v>
      </c>
      <c r="L46" s="12">
        <v>1.06305293059558</v>
      </c>
      <c r="M46" s="12">
        <v>1.17207946880894</v>
      </c>
      <c r="N46" s="12">
        <v>0.798005845474983</v>
      </c>
      <c r="O46" s="12">
        <v>1.14172387971468</v>
      </c>
      <c r="P46" s="12">
        <v>0.880309709671669</v>
      </c>
      <c r="Q46" s="12">
        <v>0.818590215996951</v>
      </c>
      <c r="R46" s="12">
        <v>0.787217518390259</v>
      </c>
      <c r="S46" s="12">
        <v>-1.41648675187181</v>
      </c>
      <c r="T46" s="12">
        <v>-0.591474798488571</v>
      </c>
      <c r="U46" s="12">
        <v>-1.14009618422842</v>
      </c>
      <c r="V46" s="18">
        <v>0.687096118486676</v>
      </c>
    </row>
    <row r="47" spans="1:22">
      <c r="A47" s="8" t="s">
        <v>65</v>
      </c>
      <c r="B47" s="11">
        <v>1.16754110422006</v>
      </c>
      <c r="C47" s="12">
        <v>1.3293283139601</v>
      </c>
      <c r="D47" s="12">
        <v>1.52335965994678</v>
      </c>
      <c r="E47" s="12">
        <v>1.26703114095905</v>
      </c>
      <c r="F47" s="12">
        <v>0.786031610836403</v>
      </c>
      <c r="G47" s="12">
        <v>0.78126456290547</v>
      </c>
      <c r="H47" s="12">
        <v>1.06755237806969</v>
      </c>
      <c r="I47" s="12">
        <v>1.03343308067385</v>
      </c>
      <c r="J47" s="12">
        <v>-0.702622891529513</v>
      </c>
      <c r="K47" s="12">
        <v>-0.573235241201264</v>
      </c>
      <c r="L47" s="12">
        <v>-0.912658102736185</v>
      </c>
      <c r="M47" s="12">
        <v>0.916671325351187</v>
      </c>
      <c r="N47" s="12">
        <v>-1.49336530072573</v>
      </c>
      <c r="O47" s="12">
        <v>0.905409162914363</v>
      </c>
      <c r="P47" s="12">
        <v>-0.850410666052644</v>
      </c>
      <c r="Q47" s="12">
        <v>0.913152538471009</v>
      </c>
      <c r="R47" s="12">
        <v>0.891404248151818</v>
      </c>
      <c r="S47" s="12">
        <v>1.11984340477129</v>
      </c>
      <c r="T47" s="12">
        <v>1.15170028894747</v>
      </c>
      <c r="U47" s="12">
        <v>1.11931988192199</v>
      </c>
      <c r="V47" s="18">
        <v>1.20035251642042</v>
      </c>
    </row>
    <row r="48" spans="1:22">
      <c r="A48" s="8" t="s">
        <v>66</v>
      </c>
      <c r="B48" s="11">
        <v>0.635343072568808</v>
      </c>
      <c r="C48" s="12">
        <v>1.20690439585902</v>
      </c>
      <c r="D48" s="12">
        <v>1.55562562503314</v>
      </c>
      <c r="E48" s="12">
        <v>1.70076549225246</v>
      </c>
      <c r="F48" s="12">
        <v>1.69654661732467</v>
      </c>
      <c r="G48" s="12">
        <v>1.44448614329794</v>
      </c>
      <c r="H48" s="12">
        <v>1.57146465734627</v>
      </c>
      <c r="I48" s="12">
        <v>1.94099197353575</v>
      </c>
      <c r="J48" s="12">
        <v>-1.13762987441192</v>
      </c>
      <c r="K48" s="12">
        <v>1.45416700989536</v>
      </c>
      <c r="L48" s="12">
        <v>2.67088047216153</v>
      </c>
      <c r="M48" s="12">
        <v>1.81765365695211</v>
      </c>
      <c r="N48" s="12">
        <v>1.70593521815949</v>
      </c>
      <c r="O48" s="12">
        <v>1.63328104994954</v>
      </c>
      <c r="P48" s="12">
        <v>2.31004684849283</v>
      </c>
      <c r="Q48" s="12">
        <v>1.42228065769893</v>
      </c>
      <c r="R48" s="12">
        <v>2.9170785001062</v>
      </c>
      <c r="S48" s="12">
        <v>1.70270604768098</v>
      </c>
      <c r="T48" s="12">
        <v>1.46065950535951</v>
      </c>
      <c r="U48" s="12">
        <v>1.20670508486976</v>
      </c>
      <c r="V48" s="18">
        <v>1.39347755348451</v>
      </c>
    </row>
    <row r="49" spans="1:22">
      <c r="A49" s="8" t="s">
        <v>67</v>
      </c>
      <c r="B49" s="11">
        <v>-1.96149717440404</v>
      </c>
      <c r="C49" s="12">
        <v>-2.78836346391699</v>
      </c>
      <c r="D49" s="12">
        <v>-3.0023014599484</v>
      </c>
      <c r="E49" s="12">
        <v>-3.24786656548443</v>
      </c>
      <c r="F49" s="12">
        <v>-3.44214508587642</v>
      </c>
      <c r="G49" s="12">
        <v>-4.48898966605598</v>
      </c>
      <c r="H49" s="12">
        <v>-2.26296590189071</v>
      </c>
      <c r="I49" s="12">
        <v>-3.64633247666456</v>
      </c>
      <c r="J49" s="12">
        <v>-3.18609948870026</v>
      </c>
      <c r="K49" s="12">
        <v>-3.35633517275347</v>
      </c>
      <c r="L49" s="12">
        <v>-4.58361115743134</v>
      </c>
      <c r="M49" s="12">
        <v>-3.93281623230694</v>
      </c>
      <c r="N49" s="12">
        <v>-3.79336418981699</v>
      </c>
      <c r="O49" s="12">
        <v>-4.44769068967593</v>
      </c>
      <c r="P49" s="12">
        <v>-4.18288515580178</v>
      </c>
      <c r="Q49" s="12">
        <v>-3.48607481647017</v>
      </c>
      <c r="R49" s="12">
        <v>-5.20831521204976</v>
      </c>
      <c r="S49" s="12">
        <v>-4.34190982978352</v>
      </c>
      <c r="T49" s="12">
        <v>-2.70044073976969</v>
      </c>
      <c r="U49" s="12">
        <v>-2.92951446697797</v>
      </c>
      <c r="V49" s="18">
        <v>-4.21466098793183</v>
      </c>
    </row>
    <row r="50" spans="1:22">
      <c r="A50" s="8" t="s">
        <v>68</v>
      </c>
      <c r="B50" s="11">
        <v>-0.673676233604827</v>
      </c>
      <c r="C50" s="12">
        <v>0.69769674906454</v>
      </c>
      <c r="D50" s="12">
        <v>0.900479514234899</v>
      </c>
      <c r="E50" s="12">
        <v>1.05926997842426</v>
      </c>
      <c r="F50" s="12">
        <v>1.29728670158709</v>
      </c>
      <c r="G50" s="12">
        <v>1.66784731963612</v>
      </c>
      <c r="H50" s="12">
        <v>2.23026675544594</v>
      </c>
      <c r="I50" s="12">
        <v>1.78646350680745</v>
      </c>
      <c r="J50" s="12">
        <v>2.07915738028802</v>
      </c>
      <c r="K50" s="12">
        <v>1.45341265259418</v>
      </c>
      <c r="L50" s="12">
        <v>1.15803139917669</v>
      </c>
      <c r="M50" s="12">
        <v>1.94999294647979</v>
      </c>
      <c r="N50" s="12">
        <v>1.52779094128772</v>
      </c>
      <c r="O50" s="12">
        <v>1.93606506348477</v>
      </c>
      <c r="P50" s="12">
        <v>1.31839022636748</v>
      </c>
      <c r="Q50" s="12">
        <v>1.64476066684015</v>
      </c>
      <c r="R50" s="12">
        <v>2.09642560094623</v>
      </c>
      <c r="S50" s="12">
        <v>1.41179551239239</v>
      </c>
      <c r="T50" s="12">
        <v>-0.580754099591192</v>
      </c>
      <c r="U50" s="12">
        <v>1.64955163056075</v>
      </c>
      <c r="V50" s="18">
        <v>1.59677785277935</v>
      </c>
    </row>
    <row r="51" spans="1:22">
      <c r="A51" s="8" t="s">
        <v>69</v>
      </c>
      <c r="B51" s="11">
        <v>-1.33520474909695</v>
      </c>
      <c r="C51" s="12">
        <v>-1.14084059318924</v>
      </c>
      <c r="D51" s="12">
        <v>-1.14207212132671</v>
      </c>
      <c r="E51" s="12">
        <v>-1.23784351636964</v>
      </c>
      <c r="F51" s="12">
        <v>-1.84273467324077</v>
      </c>
      <c r="G51" s="12">
        <v>-2.18939503848747</v>
      </c>
      <c r="H51" s="12">
        <v>-1.0730608880496</v>
      </c>
      <c r="I51" s="12">
        <v>-1.31470418156495</v>
      </c>
      <c r="J51" s="12">
        <v>-1.85399956424471</v>
      </c>
      <c r="K51" s="12">
        <v>-1.26563906991343</v>
      </c>
      <c r="L51" s="12">
        <v>-1.78441629256788</v>
      </c>
      <c r="M51" s="12">
        <v>-1.38038370915697</v>
      </c>
      <c r="N51" s="12">
        <v>-2.11647331269028</v>
      </c>
      <c r="O51" s="12">
        <v>-2.04364569487255</v>
      </c>
      <c r="P51" s="12">
        <v>-1.63116597468087</v>
      </c>
      <c r="Q51" s="12">
        <v>-2.18390571151704</v>
      </c>
      <c r="R51" s="12">
        <v>-1.60394321463015</v>
      </c>
      <c r="S51" s="12">
        <v>-1.66156694389329</v>
      </c>
      <c r="T51" s="12">
        <v>-1.0349313622576</v>
      </c>
      <c r="U51" s="12">
        <v>-1.25319960135986</v>
      </c>
      <c r="V51" s="18">
        <v>-2.03322613232144</v>
      </c>
    </row>
    <row r="52" spans="1:22">
      <c r="A52" s="8" t="s">
        <v>70</v>
      </c>
      <c r="B52" s="11">
        <v>0.801633338721216</v>
      </c>
      <c r="C52" s="12">
        <v>0.611107667573594</v>
      </c>
      <c r="D52" s="12">
        <v>0.794873417897838</v>
      </c>
      <c r="E52" s="12">
        <v>0.962575522631646</v>
      </c>
      <c r="F52" s="12">
        <v>-0.708249961389209</v>
      </c>
      <c r="G52" s="12">
        <v>0.757143314461524</v>
      </c>
      <c r="H52" s="12">
        <v>0.931033421254124</v>
      </c>
      <c r="I52" s="12">
        <v>1.02803662563291</v>
      </c>
      <c r="J52" s="12">
        <v>1.85780166902147</v>
      </c>
      <c r="K52" s="12">
        <v>-0.816789330596843</v>
      </c>
      <c r="L52" s="12">
        <v>1.10862100838972</v>
      </c>
      <c r="M52" s="12">
        <v>-0.567751686429754</v>
      </c>
      <c r="N52" s="12">
        <v>0.70207296042486</v>
      </c>
      <c r="O52" s="12">
        <v>1.39110731313811</v>
      </c>
      <c r="P52" s="12">
        <v>0.96775671966165</v>
      </c>
      <c r="Q52" s="12">
        <v>-0.784317610451108</v>
      </c>
      <c r="R52" s="12">
        <v>1.32428117976029</v>
      </c>
      <c r="S52" s="12">
        <v>-0.882521634539591</v>
      </c>
      <c r="T52" s="12">
        <v>0.700105365014454</v>
      </c>
      <c r="U52" s="12">
        <v>1.16071592591262</v>
      </c>
      <c r="V52" s="18">
        <v>1.20222876648154</v>
      </c>
    </row>
    <row r="53" spans="1:22">
      <c r="A53" s="8" t="s">
        <v>71</v>
      </c>
      <c r="B53" s="13">
        <v>1.09354440481791</v>
      </c>
      <c r="C53" s="14">
        <v>1.28641459978585</v>
      </c>
      <c r="D53" s="14">
        <v>1.5365598638039</v>
      </c>
      <c r="E53" s="14">
        <v>1.48820106854601</v>
      </c>
      <c r="F53" s="14">
        <v>1.22260761890787</v>
      </c>
      <c r="G53" s="14">
        <v>1.4757579563002</v>
      </c>
      <c r="H53" s="14">
        <v>0.955274976912321</v>
      </c>
      <c r="I53" s="14">
        <v>0.659706430547998</v>
      </c>
      <c r="J53" s="14">
        <v>1.44225364910168</v>
      </c>
      <c r="K53" s="14">
        <v>1.38405109069928</v>
      </c>
      <c r="L53" s="14">
        <v>1.00315749064924</v>
      </c>
      <c r="M53" s="14">
        <v>1.05770614476912</v>
      </c>
      <c r="N53" s="14">
        <v>1.09804364615607</v>
      </c>
      <c r="O53" s="14">
        <v>1.18690003229665</v>
      </c>
      <c r="P53" s="14">
        <v>1.10273774439878</v>
      </c>
      <c r="Q53" s="14">
        <v>-0.688159157599531</v>
      </c>
      <c r="R53" s="14">
        <v>1.16965427838843</v>
      </c>
      <c r="S53" s="14">
        <v>1.17744728752656</v>
      </c>
      <c r="T53" s="14">
        <v>-0.753665262321438</v>
      </c>
      <c r="U53" s="14">
        <v>1.53250712005467</v>
      </c>
      <c r="V53" s="19">
        <v>-1.21236529274526</v>
      </c>
    </row>
    <row r="55" ht="15.5" spans="1:1">
      <c r="A55" s="15"/>
    </row>
    <row r="62" spans="12:12">
      <c r="L62" t="s">
        <v>72</v>
      </c>
    </row>
  </sheetData>
  <mergeCells count="4">
    <mergeCell ref="A1:V1"/>
    <mergeCell ref="B2:E2"/>
    <mergeCell ref="F2:K2"/>
    <mergeCell ref="L2:V2"/>
  </mergeCells>
  <conditionalFormatting sqref="B4:V53">
    <cfRule type="colorScale" priority="1">
      <colorScale>
        <cfvo type="num" val="-10"/>
        <cfvo type="num" val="0"/>
        <cfvo type="max"/>
        <color rgb="FF5A8AC6"/>
        <color rgb="FFFCFCFF"/>
        <color rgb="FFF8696B"/>
      </colorScale>
    </cfRule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</vt:lpstr>
      <vt:lpstr>S3. GSE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Zhang</dc:creator>
  <cp:lastModifiedBy>nieman</cp:lastModifiedBy>
  <dcterms:created xsi:type="dcterms:W3CDTF">2019-01-06T15:00:00Z</dcterms:created>
  <dcterms:modified xsi:type="dcterms:W3CDTF">2021-04-03T15:3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87882BB839FD4B60A7D2574281847211</vt:lpwstr>
  </property>
</Properties>
</file>